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18"/>
  <workbookPr/>
  <mc:AlternateContent xmlns:mc="http://schemas.openxmlformats.org/markup-compatibility/2006">
    <mc:Choice Requires="x15">
      <x15ac:absPath xmlns:x15ac="http://schemas.microsoft.com/office/spreadsheetml/2010/11/ac" url="https://mailmissouri.sharepoint.com/sites/MUBIOSCBrownLab-Ogrp/Shared Documents/Brown Lab Publication Data/Bouchier, Knebel, Amstutz 2024/Current Working Documents/For Collaborators/"/>
    </mc:Choice>
  </mc:AlternateContent>
  <xr:revisionPtr revIDLastSave="620" documentId="8_{434D8731-CD27-4C16-BA55-9D0B6E71C3DB}" xr6:coauthVersionLast="47" xr6:coauthVersionMax="47" xr10:uidLastSave="{D4E823E1-08D5-4285-9FDD-D47542D5A036}"/>
  <bookViews>
    <workbookView xWindow="0" yWindow="500" windowWidth="28800" windowHeight="16520" firstSheet="13" activeTab="11" xr2:uid="{7F66A31A-D25B-6047-97D0-6AC85DC75A50}"/>
  </bookViews>
  <sheets>
    <sheet name="Supplemental Table 1" sheetId="15" r:id="rId1"/>
    <sheet name="Supplemental Table 2" sheetId="14" r:id="rId2"/>
    <sheet name="Supplemental Table 3" sheetId="16" r:id="rId3"/>
    <sheet name="Supplemental Table 4" sheetId="11" r:id="rId4"/>
    <sheet name="Supplemental Table 5" sheetId="10" r:id="rId5"/>
    <sheet name="Supplemental Table 6" sheetId="12" r:id="rId6"/>
    <sheet name="Supplemental Table 7" sheetId="5" r:id="rId7"/>
    <sheet name="Supplemental Table 8" sheetId="9" r:id="rId8"/>
    <sheet name="Supplemental Table 9" sheetId="8" r:id="rId9"/>
    <sheet name="Supplemental Table 10" sheetId="2" r:id="rId10"/>
    <sheet name="Supplemental Table 11" sheetId="3" r:id="rId11"/>
    <sheet name="Supplemental Table 12" sheetId="4" r:id="rId12"/>
    <sheet name="Supplemental Table 13" sheetId="17" r:id="rId13"/>
    <sheet name="Supplemental Table 14" sheetId="18" r:id="rId14"/>
    <sheet name="Supplemental Table 15" sheetId="1" r:id="rId15"/>
    <sheet name="Sheet1" sheetId="19" r:id="rId1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90" uniqueCount="741">
  <si>
    <t>Supplemental Table 1. Summary deletions identitied in WGS</t>
  </si>
  <si>
    <t>Legend</t>
  </si>
  <si>
    <t>approximate deletion position</t>
  </si>
  <si>
    <t>affected genes</t>
  </si>
  <si>
    <t>Class*</t>
  </si>
  <si>
    <t>WT_P0_1</t>
  </si>
  <si>
    <t>WT_P0_2</t>
  </si>
  <si>
    <t>WT_P0_3</t>
  </si>
  <si>
    <t>WT_P14_1</t>
  </si>
  <si>
    <t>WT_P14_2</t>
  </si>
  <si>
    <t>WT_P14_3</t>
  </si>
  <si>
    <t>ΔchvI_P0_1</t>
  </si>
  <si>
    <t>ΔchvI_P0_2</t>
  </si>
  <si>
    <t>ΔchvI_P0_3</t>
  </si>
  <si>
    <t>ΔchvI_P14_1</t>
  </si>
  <si>
    <t>ΔchvI_P14_2</t>
  </si>
  <si>
    <t>ΔchvI_P14_3</t>
  </si>
  <si>
    <t>ΔchvI_CefS_2</t>
  </si>
  <si>
    <t>ΔchvI_CefS_3</t>
  </si>
  <si>
    <t>Suffix</t>
  </si>
  <si>
    <t>_P0</t>
  </si>
  <si>
    <t>Initial culture, prior to passaging</t>
  </si>
  <si>
    <t>pAt_206307-400730</t>
  </si>
  <si>
    <t>typical pAt deletion</t>
  </si>
  <si>
    <t>del</t>
  </si>
  <si>
    <t>_P14</t>
  </si>
  <si>
    <t>Final passaged culture</t>
  </si>
  <si>
    <t>chromosome_514708-514710</t>
  </si>
  <si>
    <t>luxR</t>
  </si>
  <si>
    <t>WT</t>
  </si>
  <si>
    <t>_1, _2, _3</t>
  </si>
  <si>
    <t>Isolate number</t>
  </si>
  <si>
    <t>chromosome_1175899-1186196</t>
  </si>
  <si>
    <t>intergenic</t>
  </si>
  <si>
    <t>Indicates no deletion observed</t>
  </si>
  <si>
    <t>chromosome_36528-37246</t>
  </si>
  <si>
    <t>chvI</t>
  </si>
  <si>
    <t>Indicates a deletion observed</t>
  </si>
  <si>
    <t>chromosome_573854-573855</t>
  </si>
  <si>
    <t>aglR</t>
  </si>
  <si>
    <t>chromosome_1478211-1478212</t>
  </si>
  <si>
    <t>tnp (transposase)</t>
  </si>
  <si>
    <t>*Class 1 indicates deletions present in all strains compared to the reference genome.Class 2 deletions are present is only wildtype isolates. Class 3 deletions are present only in ΔchvI strains. Class 4 deletions are present only in the cefsulodin resistant ΔchvI strains. Class 5 deletions are present is a subset of wildtype and ΔchvI strains.</t>
  </si>
  <si>
    <t>Supplemental Table 2. Complete list of deletions identitied in WGS</t>
  </si>
  <si>
    <t>deletion position</t>
  </si>
  <si>
    <t>chromid_1041671-1041748</t>
  </si>
  <si>
    <t>chromid_1043324-1043352</t>
  </si>
  <si>
    <t>chromid_1307587-1307592</t>
  </si>
  <si>
    <t>chromid_1308214-1308229</t>
  </si>
  <si>
    <t>chromid_1041663-1041742</t>
  </si>
  <si>
    <t>chromid_1041663-1041747</t>
  </si>
  <si>
    <t>chromid_1041671-1041687</t>
  </si>
  <si>
    <t>chromid_1041671-1041761</t>
  </si>
  <si>
    <t>chromid_1041731-1041748</t>
  </si>
  <si>
    <t>chromid_1043325-1043355</t>
  </si>
  <si>
    <t>chromid_1307580-1307592</t>
  </si>
  <si>
    <t>chromid_1308214-1308231</t>
  </si>
  <si>
    <t>chromid_1308214-1308232</t>
  </si>
  <si>
    <t>pAt_206307-300971</t>
  </si>
  <si>
    <t>pAt_301204-301219</t>
  </si>
  <si>
    <t>pAt_301753-345141</t>
  </si>
  <si>
    <t>pAt_301777-345134</t>
  </si>
  <si>
    <t>pAt_301779-345134</t>
  </si>
  <si>
    <t>pAt_301783-312310</t>
  </si>
  <si>
    <t>pAt_301794-345136</t>
  </si>
  <si>
    <t>pAt_301794-345156</t>
  </si>
  <si>
    <t>pAt_312338-345134</t>
  </si>
  <si>
    <t>pAt_346717-400731</t>
  </si>
  <si>
    <t>pAt_346731-400732</t>
  </si>
  <si>
    <t>chromosome_36528-37245</t>
  </si>
  <si>
    <t>chromosome_36528-37247</t>
  </si>
  <si>
    <t>chromosome_36531-37245</t>
  </si>
  <si>
    <t>chromosome_1478210-1478212</t>
  </si>
  <si>
    <t>chromid_0-7</t>
  </si>
  <si>
    <t>chromid_1041671-1041716</t>
  </si>
  <si>
    <t>chromid_1041671-1041747</t>
  </si>
  <si>
    <t>chromid_1041671-1041759</t>
  </si>
  <si>
    <t>chromid_1307587-1307591</t>
  </si>
  <si>
    <t>chromid_1308215-1308230</t>
  </si>
  <si>
    <t>chromid_1308215-1308236</t>
  </si>
  <si>
    <t>pAt_206307-300972</t>
  </si>
  <si>
    <t>pAt_301787-345134</t>
  </si>
  <si>
    <t>pAt_301793-345134</t>
  </si>
  <si>
    <t>pAt_301793-345140</t>
  </si>
  <si>
    <t>pAt_301794-345141</t>
  </si>
  <si>
    <t>pAt_301794-345146</t>
  </si>
  <si>
    <t>pAt_346699-400730</t>
  </si>
  <si>
    <t>pAt_346709-380262</t>
  </si>
  <si>
    <t>pAt_380324-400731</t>
  </si>
  <si>
    <t>chromid_1307589-1307591</t>
  </si>
  <si>
    <t>chromid_1308215-1308231</t>
  </si>
  <si>
    <t>pAt_206307-272895</t>
  </si>
  <si>
    <t>pAt_272938-300949</t>
  </si>
  <si>
    <t>pAt_301773-330776</t>
  </si>
  <si>
    <t>pAt_301794-345150</t>
  </si>
  <si>
    <t>pAt_330796-345150</t>
  </si>
  <si>
    <t>pAt_346731-400730</t>
  </si>
  <si>
    <t>chromid_1043323-1043352</t>
  </si>
  <si>
    <t>chromid_1043323-1043355</t>
  </si>
  <si>
    <t>chromid_1043325-1043352</t>
  </si>
  <si>
    <t>chromid_1307589-1307592</t>
  </si>
  <si>
    <t>chromid_1308215-1308229</t>
  </si>
  <si>
    <t>pAt_206307-300949</t>
  </si>
  <si>
    <t>pAt_301215-301219</t>
  </si>
  <si>
    <t>pAt_346723-400730</t>
  </si>
  <si>
    <t>pAt_346723-400731</t>
  </si>
  <si>
    <t>Supplemental Table 3. SNPs identified in WGS</t>
  </si>
  <si>
    <t>Genomic Locus</t>
  </si>
  <si>
    <t>Position</t>
  </si>
  <si>
    <t>Reference nucleotide</t>
  </si>
  <si>
    <t>Alternate nucleotide</t>
  </si>
  <si>
    <t>Quality Score</t>
  </si>
  <si>
    <t>Information</t>
  </si>
  <si>
    <t>circular</t>
  </si>
  <si>
    <t>C</t>
  </si>
  <si>
    <t>T</t>
  </si>
  <si>
    <t>missense_variant|MODERATE|ctpI|Atu0216|transcript|Atu0216|protein_coding|1/1|c.118G&gt;A|p.Asp40Asn|118/987|118/987|40/328||</t>
  </si>
  <si>
    <t>A</t>
  </si>
  <si>
    <t>G</t>
  </si>
  <si>
    <t>missense_variant|MODERATE|Atu0242|Atu0242|transcript|Atu0242|protein_coding|1/1|c.575T&gt;C|p.Val192Ala|575/870|575/870|192/289||</t>
  </si>
  <si>
    <t>missense_variant|MODERATE|tspO|Atu0284|transcript|Atu0284|protein_coding|1/1|c.49A&gt;G|p.Ile17Val|49/453|49/453|17/150||</t>
  </si>
  <si>
    <t>intergenic_region|MODIFIER|sodBI-Atu0877|Atu0876-Atu0877|intergenic_region|Atu0876-Atu0877|||n.873527A&gt;G||||||</t>
  </si>
  <si>
    <t>Indicates no SNP variant observed</t>
  </si>
  <si>
    <t>missense_variant|MODERATE|Atu1089|Atu1089|transcript|Atu1089|protein_coding|1/1|c.593T&gt;C|p.Val198Ala|593/975|593/975|198/324||WARNING_TRANSCRIPT_NO_START_CODON</t>
  </si>
  <si>
    <t>Indicates a SNP variant observed</t>
  </si>
  <si>
    <t>synonymous_variant|LOW|Atu1237|Atu1237|transcript|Atu1237|protein_coding|1/1|c.237C&gt;T|p.Gly79Gly|237/1182|237/1182|79/393||</t>
  </si>
  <si>
    <t>missense_variant|MODERATE|speB|Atu1245|transcript|Atu1245|protein_coding|1/1|c.481G&gt;A|p.Asp161Asn|481/954|481/954|161/317||</t>
  </si>
  <si>
    <t>missense_variant|MODERATE|Atu1402|Atu1402|transcript|Atu1402|protein_coding|1/1|c.646A&gt;G|p.Thr216Ala|646/834|646/834|216/277||</t>
  </si>
  <si>
    <t>synonymous_variant|LOW|Atu1411|Atu1411|transcript|Atu1411|protein_coding|1/1|c.204C&gt;T|p.Ala68Ala|204/1773|204/1773|68/590||</t>
  </si>
  <si>
    <t>missense_variant|MODERATE|tuf|Atu1948|transcript|Atu1948|protein_coding|1/1|c.935A&gt;T|p.Glu312Val|935/1176|935/1176|312/391||</t>
  </si>
  <si>
    <t>missense_variant|MODERATE|Atu2003|Atu2003|transcript|Atu2003|protein_coding|1/1|c.320T&gt;C|p.Phe107Ser|320/426|320/426|107/141||</t>
  </si>
  <si>
    <t>synonymous_variant|LOW|atpD|Atu2622|transcript|Atu2622|protein_coding|1/1|c.234T&gt;C|p.Gly78Gly|234/1455|234/1455|78/484||</t>
  </si>
  <si>
    <t>linear</t>
  </si>
  <si>
    <t>synonymous_variant|LOW|cydC|Atu4090|transcript|Atu4090|protein_coding|1/1|c.81G&gt;A|p.Ala27Ala|81/1692|81/1692|27/563||</t>
  </si>
  <si>
    <t>missense_variant|MODERATE|Atu4490|Atu4490|transcript|Atu4490|protein_coding|1/1|c.1297C&gt;T|p.Arg433Cys|1297/2205|1297/2205|433/734||</t>
  </si>
  <si>
    <t>intergenic_region|MODIFIER|Atu4598-Atu4599|Atu4598-Atu4599|intergenic_region|Atu4598-Atu4599|||n.1744805C&gt;A||||||</t>
  </si>
  <si>
    <t>pTi</t>
  </si>
  <si>
    <t>synonymous_variant|LOW|apeA|Atu6115|transcript|Atu6115|protein_coding|1/1|c.171C&gt;T|p.His57His|171/1407|171/1407|57/468||</t>
  </si>
  <si>
    <t>missense_variant|MODERATE|acd|Atu1310|transcript|Atu1310|protein_coding|1/1|c.697C&gt;T|p.Leu233Phe|697/1653|697/1653|233/550||</t>
  </si>
  <si>
    <t>missense_variant|MODERATE|rplS|Atu2703|transcript|Atu2703|protein_coding|1/1|c.338C&gt;G|p.Ala113Gly|338/540|338/540|113/179||</t>
  </si>
  <si>
    <t>missense_variant|MODERATE|livM|Atu4517|transcript|Atu4517|protein_coding|1/1|c.221G&gt;A|p.Gly74Asp|221/1008|221/1008|74/335||</t>
  </si>
  <si>
    <t>missense_variant|MODERATE|Atu0878|Atu0878|transcript|Atu0878|protein_coding|1/1|c.316A&gt;C|p.Ile106Leu|316/732|316/732|106/243||</t>
  </si>
  <si>
    <t>missense_variant|MODERATE|Atu0048|Atu0048|transcript|Atu0048|protein_coding|1/1|c.55G&gt;A|p.Ala19Thr|55/714|55/714|19/237||</t>
  </si>
  <si>
    <t>synonymous_variant|LOW|truB|Atu0085|transcript|Atu0085|protein_coding|1/1|c.831G&gt;A|p.Leu277Leu|831/948|831/948|277/315||</t>
  </si>
  <si>
    <t>synonymous_variant|LOW|mfd|Atu1778|transcript|Atu1778|protein_coding|1/1|c.2421C&gt;T|p.Arg807Arg|2421/3498|2421/3498|807/1165||</t>
  </si>
  <si>
    <t>missense_variant|MODERATE|fecE|Atu3388|transcript|Atu3388|protein_coding|1/1|c.530C&gt;G|p.Ala177Gly|530/753|530/753|177/250||</t>
  </si>
  <si>
    <t>missense_variant|MODERATE|exoA|Atu4053|transcript|Atu4053|protein_coding|1/1|c.883C&gt;A|p.Gln295Lys|883/999|883/999|295/332||</t>
  </si>
  <si>
    <t>pAt</t>
  </si>
  <si>
    <t>synonymous_variant|LOW|Atu5203|Atu5203|transcript|Atu5203|protein_coding|1/1|c.840C&gt;G|p.Gly280Gly|840/1080|840/1080|280/359||</t>
  </si>
  <si>
    <t>intergenic_region|MODIFIER|rolB-Atu8061|Atu6003-Atu8061|intergenic_region|Atu6003-Atu8061|||n.7052T&gt;C||||||</t>
  </si>
  <si>
    <t>missense_variant|MODERATE|Atu6084|Atu6084|transcript|Atu6084|protein_coding|1/1|c.37C&gt;T|p.Leu13Phe|37/1353|37/1353|13/450||</t>
  </si>
  <si>
    <t>synonymous_variant|LOW|Atu0118|Atu0118|transcript|Atu0118|protein_coding|1/1|c.1077C&gt;T|p.Ile359Ile|1077/1506|1077/1506|359/501||</t>
  </si>
  <si>
    <t>synonymous_variant|LOW|pyrD|Atu0486|transcript|Atu0486|protein_coding|1/1|c.846T&gt;C|p.Arg282Arg|846/1092|846/1092|282/363||</t>
  </si>
  <si>
    <t>missense_variant|MODERATE|aceA|Atu0607|transcript|Atu0607|protein_coding|1/1|c.634G&gt;C|p.Val212Leu|634/1290|634/1290|212/429||</t>
  </si>
  <si>
    <t>missense_variant|MODERATE|nuoA|Atu1268|transcript|Atu1268|protein_coding|1/1|c.13C&gt;T|p.Leu5Phe|13/366|13/366|5/121||</t>
  </si>
  <si>
    <t>missense_variant|MODERATE|birA|Atu1284|transcript|Atu1284|protein_coding|1/1|c.100C&gt;T|p.Arg34Trp|100/771|100/771|34/256||</t>
  </si>
  <si>
    <t>missense_variant|MODERATE|rluD|Atu2443|transcript|Atu2443|protein_coding|1/1|c.848G&gt;C|p.Arg283Pro|848/1023|848/1023|283/340||</t>
  </si>
  <si>
    <t>missense_variant|MODERATE|Atu2673|Atu2673|transcript|Atu2673|protein_coding|1/1|c.440C&gt;T|p.Ser147Phe|440/1173|440/1173|147/390||</t>
  </si>
  <si>
    <t>intergenic_region|MODIFIER|Atu3180-Atu3181|Atu3180-Atu3181|intergenic_region|Atu3180-Atu3181|||n.190961C&gt;T||||||</t>
  </si>
  <si>
    <t>synonymous_variant|LOW|exoC|Atu4074|transcript|Atu4074|protein_coding|1/1|c.189C&gt;A|p.Arg63Arg|189/1629|189/1629|63/542||</t>
  </si>
  <si>
    <t>intergenic_region|MODIFIER|Atu4458-ada|Atu4458-Atu4459|intergenic_region|Atu4458-Atu4459|||n.1603896G&gt;A||||||</t>
  </si>
  <si>
    <t>missense_variant|MODERATE|Atu5088|Atu5088|transcript|Atu5088|protein_coding|1/1|c.223G&gt;A|p.Val75Ile|223/234|223/234|75/77||</t>
  </si>
  <si>
    <t>missense_variant|MODERATE|Atu1020|Atu1020|transcript|Atu1020|protein_coding|1/1|c.95A&gt;G|p.Glu32Gly|95/1110|95/1110|32/369||</t>
  </si>
  <si>
    <t>missense_variant|MODERATE|mrcA|Atu1341|transcript|Atu1341|protein_coding|1/1|c.1975G&gt;A|p.Val659Met|1975/2448|1975/2448|659/815||</t>
  </si>
  <si>
    <t>synonymous_variant|LOW|Atu4551|Atu4551|transcript|Atu4551|protein_coding|1/1|c.15C&gt;T|p.Phe5Phe|15/942|15/942|5/313||</t>
  </si>
  <si>
    <t>Supplemental Table 4. Statistical analysis for Figure 3C</t>
  </si>
  <si>
    <t>ANOVA summary</t>
  </si>
  <si>
    <t>  F</t>
  </si>
  <si>
    <t>  P value</t>
  </si>
  <si>
    <t>&lt;0.0001</t>
  </si>
  <si>
    <t>  P value summary</t>
  </si>
  <si>
    <t>****</t>
  </si>
  <si>
    <t>  Significant diff. among means (P &lt; 0.05)?</t>
  </si>
  <si>
    <t>Yes</t>
  </si>
  <si>
    <t>  R squared</t>
  </si>
  <si>
    <t>Brown-Forsythe test</t>
  </si>
  <si>
    <t>  F (DFn, DFd)</t>
  </si>
  <si>
    <t>1.020 (5, 17)</t>
  </si>
  <si>
    <t>ns</t>
  </si>
  <si>
    <t>  Are SDs significantly different (P &lt; 0.05)?</t>
  </si>
  <si>
    <t>No</t>
  </si>
  <si>
    <t>Bartlett's test</t>
  </si>
  <si>
    <t>  Bartlett's statistic (corrected)</t>
  </si>
  <si>
    <t>ANOVA table</t>
  </si>
  <si>
    <t>SS</t>
  </si>
  <si>
    <t>DF</t>
  </si>
  <si>
    <t>MS</t>
  </si>
  <si>
    <t>F (DFn, DFd)</t>
  </si>
  <si>
    <t>P value</t>
  </si>
  <si>
    <t>  Treatment (between columns)</t>
  </si>
  <si>
    <t>F (5, 17) = 36.01</t>
  </si>
  <si>
    <t>P&lt;0.0001</t>
  </si>
  <si>
    <t>  Residual (within columns)</t>
  </si>
  <si>
    <t>  Total</t>
  </si>
  <si>
    <t>Data summary</t>
  </si>
  <si>
    <t>  Number of treatments (columns)</t>
  </si>
  <si>
    <t>  Number of values (total)</t>
  </si>
  <si>
    <t>Number of families</t>
  </si>
  <si>
    <t>Number of comparisons per family</t>
  </si>
  <si>
    <t>Alpha</t>
  </si>
  <si>
    <t>Dunnett's multiple comparisons test</t>
  </si>
  <si>
    <t>Mean Diff.</t>
  </si>
  <si>
    <t>95.00% CI of diff.</t>
  </si>
  <si>
    <t>Below threshold?</t>
  </si>
  <si>
    <t>Summary</t>
  </si>
  <si>
    <t>Adjusted P Value</t>
  </si>
  <si>
    <t>  WT vs. ΔchvG</t>
  </si>
  <si>
    <t>-8.779 to 16.23</t>
  </si>
  <si>
    <t>  WT vs. ΔchvI</t>
  </si>
  <si>
    <t>-15.02 to 9.982</t>
  </si>
  <si>
    <t>  WT vs. ΔexoR</t>
  </si>
  <si>
    <t>-48.58 to -25.44</t>
  </si>
  <si>
    <t>  WT vs. chvID52E</t>
  </si>
  <si>
    <t>-34.60 to -7.869</t>
  </si>
  <si>
    <t>**</t>
  </si>
  <si>
    <t>  WT vs. chvID52N</t>
  </si>
  <si>
    <t>-11.44 to 15.29</t>
  </si>
  <si>
    <t>Test details</t>
  </si>
  <si>
    <t>Mean 1</t>
  </si>
  <si>
    <t>Mean 2</t>
  </si>
  <si>
    <t>SE of diff.</t>
  </si>
  <si>
    <t>n1</t>
  </si>
  <si>
    <t>n2</t>
  </si>
  <si>
    <t>q</t>
  </si>
  <si>
    <t>Supplemental Table 5. Statistical analysis for Figure 3D</t>
  </si>
  <si>
    <t>0.7829 (9, 40)</t>
  </si>
  <si>
    <t>***</t>
  </si>
  <si>
    <t>F (9, 40) = 23.68</t>
  </si>
  <si>
    <t>Šídák's multiple comparisons test</t>
  </si>
  <si>
    <t>  Ampicillin vs. No Treatment</t>
  </si>
  <si>
    <t>76.96 to 165.2</t>
  </si>
  <si>
    <t>  Cefsulodin vs. No Treatment</t>
  </si>
  <si>
    <t>15.09 to 103.3</t>
  </si>
  <si>
    <t>  Meropenem vs. No Treatment</t>
  </si>
  <si>
    <t>124.0 to 212.2</t>
  </si>
  <si>
    <t>  Vancomycin vs. No Treatment</t>
  </si>
  <si>
    <t>43.47 to 131.7</t>
  </si>
  <si>
    <t>7.153 to 101.2</t>
  </si>
  <si>
    <t>*</t>
  </si>
  <si>
    <t>-30.42 to 63.65</t>
  </si>
  <si>
    <t>-4.089 to 80.05</t>
  </si>
  <si>
    <t>-25.17 to 68.89</t>
  </si>
  <si>
    <t>t</t>
  </si>
  <si>
    <t>Supplemental Table 6. Statistical analysis for Supplemental Figure 4</t>
  </si>
  <si>
    <t>0.3561 (5, 27)</t>
  </si>
  <si>
    <t>F (5, 27) = 44.99</t>
  </si>
  <si>
    <t>  No Treatment - WT vs. No Treatment - chvG</t>
  </si>
  <si>
    <t>-33.03 to 28.96</t>
  </si>
  <si>
    <t>  Meropenem 1.5 WT vs. Meropenem 1.5 chvG</t>
  </si>
  <si>
    <t>-25.67 to 42.24</t>
  </si>
  <si>
    <t>  Meropenem 20 WT vs. Meropenem 20 chvG</t>
  </si>
  <si>
    <t>95.58 to 160.6</t>
  </si>
  <si>
    <t>Supplemental Table 7. Statistical analysis for Figure 4B</t>
  </si>
  <si>
    <t>2.884 (11, 45)</t>
  </si>
  <si>
    <t>F (11, 45) = 7.058</t>
  </si>
  <si>
    <t>Holm-Šídák's multiple comparisons test</t>
  </si>
  <si>
    <t>  WT 6hour vs. 24hour</t>
  </si>
  <si>
    <t>  ΔchvG 6hour vs. 24hour</t>
  </si>
  <si>
    <t>  PBP1a depletion 6hour vs. 24hour</t>
  </si>
  <si>
    <t>  FtsZ depletion 6hour vs. 24hour</t>
  </si>
  <si>
    <t>  FtsW depletion 6hour vs. 24hour</t>
  </si>
  <si>
    <t>  Δpbp3b PBP3a depletion 6hour vs. 24hour</t>
  </si>
  <si>
    <t>Supplemental Table 8. Statistical analysis for Supplemental Figure 5</t>
  </si>
  <si>
    <t>1.880 (7, 30)</t>
  </si>
  <si>
    <t>F (7, 30) = 0.1994</t>
  </si>
  <si>
    <t>P=0.9832</t>
  </si>
  <si>
    <t>  WT 6hour vs. 48hour</t>
  </si>
  <si>
    <t>  ΔchvG 6hour vs. 48hour</t>
  </si>
  <si>
    <t>  Δpbp3a 6hour vs. 48hour</t>
  </si>
  <si>
    <t>  Δpbp3b 6hour vs. 48hour</t>
  </si>
  <si>
    <t>  WT 6hour vs. 48hour</t>
  </si>
  <si>
    <t>  ΔchvG 6hour vs. 48hour</t>
  </si>
  <si>
    <t>Supplemental Table 9. Statistical analysis for Figure 5B</t>
  </si>
  <si>
    <t>1.581 (9, 36)</t>
  </si>
  <si>
    <t>F (9, 36) = 5.936</t>
  </si>
  <si>
    <t>  FtsWF137L 6hour vs. 48hour</t>
  </si>
  <si>
    <t>  FzlA depletion 6hour vs. 48hour</t>
  </si>
  <si>
    <t>  FzlA depletion FtsWF137L 6hour vs. 48hour</t>
  </si>
  <si>
    <t>  FzlA depletion FtsWF137L vs. Column J</t>
  </si>
  <si>
    <t>Supplemental Table 10. Statistical analysis for Supplemental Figures 6B and 7B</t>
  </si>
  <si>
    <t>Two-way RM ANOVA</t>
  </si>
  <si>
    <t>Matching: Both factors</t>
  </si>
  <si>
    <t>    Assume sphericity?</t>
  </si>
  <si>
    <t>    Alpha</t>
  </si>
  <si>
    <t>Source of Variation</t>
  </si>
  <si>
    <t>% of total variation</t>
  </si>
  <si>
    <t>P value summary</t>
  </si>
  <si>
    <t>Significant?</t>
  </si>
  <si>
    <t>Geisser-Greenhouse's epsilon</t>
  </si>
  <si>
    <t>    Row Factor</t>
  </si>
  <si>
    <t>    Column Factor</t>
  </si>
  <si>
    <t>    Row Factor x Column Factor</t>
  </si>
  <si>
    <t>    Subject x Row Factor</t>
  </si>
  <si>
    <t>    Subject x Column Factor</t>
  </si>
  <si>
    <t>    Subject</t>
  </si>
  <si>
    <t>F (1.469, 2.937) = 712.8</t>
  </si>
  <si>
    <t>P=0.0001</t>
  </si>
  <si>
    <t>F (1.000, 2.000) = 114.2</t>
  </si>
  <si>
    <t>P=0.0086</t>
  </si>
  <si>
    <t>F (1.738, 3.475) = 37.38</t>
  </si>
  <si>
    <t>P=0.0047</t>
  </si>
  <si>
    <t>    Residual</t>
  </si>
  <si>
    <t>Difference between column means</t>
  </si>
  <si>
    <t>    Mean of Ampicillin</t>
  </si>
  <si>
    <t>    Mean of Ampicillin + Sulbactam</t>
  </si>
  <si>
    <t>    Difference between means</t>
  </si>
  <si>
    <t>    SE of difference</t>
  </si>
  <si>
    <t>    95% CI of difference</t>
  </si>
  <si>
    <t>-6.999 to -2.980</t>
  </si>
  <si>
    <t>    Number of columns (Column Factor)</t>
  </si>
  <si>
    <t>    Number of rows (Row Factor)</t>
  </si>
  <si>
    <t>    Number of subjects (Subject)</t>
  </si>
  <si>
    <t>    Number of missing values</t>
  </si>
  <si>
    <t>Compare cell means with others in its row and its column</t>
  </si>
  <si>
    <t>Number of comparisons per row family</t>
  </si>
  <si>
    <t>Number of comparisons per column family</t>
  </si>
  <si>
    <t>Tukey's multiple comparisons test</t>
  </si>
  <si>
    <t>  Wild Type</t>
  </si>
  <si>
    <t>    Ampicillin vs. Ampicillin + Sulbactam</t>
  </si>
  <si>
    <t>-5.572 to -2.331</t>
  </si>
  <si>
    <t>  ΔchvG</t>
  </si>
  <si>
    <t>-8.539 to -7.303</t>
  </si>
  <si>
    <t>  ΔchvI</t>
  </si>
  <si>
    <t>-8.938 to -7.495</t>
  </si>
  <si>
    <t>  ΔexoA</t>
  </si>
  <si>
    <t>-16.23 to -3.974</t>
  </si>
  <si>
    <t>  Δcbl</t>
  </si>
  <si>
    <t>-5.997 to -3.298</t>
  </si>
  <si>
    <t>  ΔampC</t>
  </si>
  <si>
    <t>-7.922 to 0.4871</t>
  </si>
  <si>
    <t>  ΔampCΔcbl</t>
  </si>
  <si>
    <t>-3.733 to 1.416</t>
  </si>
  <si>
    <t>  ΔampCΔcblΔexoA</t>
  </si>
  <si>
    <t>-2.911 to 2.502</t>
  </si>
  <si>
    <t>  Ampicillin</t>
  </si>
  <si>
    <t>    Wild Type vs. ΔchvG</t>
  </si>
  <si>
    <t>-15.49 to -8.829</t>
  </si>
  <si>
    <t>    Wild Type vs. ΔchvI</t>
  </si>
  <si>
    <t>-16.04 to -9.105</t>
  </si>
  <si>
    <t>    Wild Type vs. ΔexoA</t>
  </si>
  <si>
    <t>-6.368 to 0.4850</t>
  </si>
  <si>
    <t>    Wild Type vs. Δcbl</t>
  </si>
  <si>
    <t>-1.770 to 0.3356</t>
  </si>
  <si>
    <t>    Wild Type vs. ΔampC</t>
  </si>
  <si>
    <t>-32.08 to -27.52</t>
  </si>
  <si>
    <t>    Wild Type vs. ΔampCΔcbl</t>
  </si>
  <si>
    <t>-38.77 to -23.00</t>
  </si>
  <si>
    <t>    Wild Type vs. ΔampCΔcblΔexoA</t>
  </si>
  <si>
    <t>-44.84 to -28.19</t>
  </si>
  <si>
    <t>    ΔchvG vs. ΔchvI</t>
  </si>
  <si>
    <t>-6.445 to 5.614</t>
  </si>
  <si>
    <t>    ΔchvG vs. ΔexoA</t>
  </si>
  <si>
    <t>2.502 to 15.93</t>
  </si>
  <si>
    <t>    ΔchvG vs. Δcbl</t>
  </si>
  <si>
    <t>9.135 to 13.75</t>
  </si>
  <si>
    <t>    ΔchvG vs. ΔampC</t>
  </si>
  <si>
    <t>-22.07 to -13.20</t>
  </si>
  <si>
    <t>    ΔchvG vs. ΔampCΔcbl</t>
  </si>
  <si>
    <t>-28.49 to -8.970</t>
  </si>
  <si>
    <t>    ΔchvG vs. ΔampCΔcblΔexoA</t>
  </si>
  <si>
    <t>-33.84 to -14.88</t>
  </si>
  <si>
    <t>    ΔchvI vs. ΔexoA</t>
  </si>
  <si>
    <t>7.136 to 12.13</t>
  </si>
  <si>
    <t>    ΔchvI vs. Δcbl</t>
  </si>
  <si>
    <t>7.567 to 16.15</t>
  </si>
  <si>
    <t>    ΔchvI vs. ΔampC</t>
  </si>
  <si>
    <t>-18.83 to -15.62</t>
  </si>
  <si>
    <t>    ΔchvI vs. ΔampCΔcbl</t>
  </si>
  <si>
    <t>-28.40 to -8.226</t>
  </si>
  <si>
    <t>    ΔchvI vs. ΔampCΔcblΔexoA</t>
  </si>
  <si>
    <t>-35.00 to -12.89</t>
  </si>
  <si>
    <t>    ΔexoA vs. Δcbl</t>
  </si>
  <si>
    <t>-2.254 to 6.703</t>
  </si>
  <si>
    <t>    ΔexoA vs. ΔampC</t>
  </si>
  <si>
    <t>-30.06 to -23.66</t>
  </si>
  <si>
    <t>    ΔexoA vs. ΔampCΔcbl</t>
  </si>
  <si>
    <t>-35.85 to -20.04</t>
  </si>
  <si>
    <t>    ΔexoA vs. ΔampCΔcblΔexoA</t>
  </si>
  <si>
    <t>-42.73 to -24.43</t>
  </si>
  <si>
    <t>    Δcbl vs. ΔampC</t>
  </si>
  <si>
    <t>-31.96 to -26.20</t>
  </si>
  <si>
    <t>    Δcbl vs. ΔampCΔcbl</t>
  </si>
  <si>
    <t>-38.37 to -21.98</t>
  </si>
  <si>
    <t>    Δcbl vs. ΔampCΔcblΔexoA</t>
  </si>
  <si>
    <t>-44.17 to -27.44</t>
  </si>
  <si>
    <t>    ΔampC vs. ΔampCΔcbl</t>
  </si>
  <si>
    <t>-10.88 to 8.702</t>
  </si>
  <si>
    <t>    ΔampC vs. ΔampCΔcblΔexoA</t>
  </si>
  <si>
    <t>-17.19 to 3.746</t>
  </si>
  <si>
    <t>    ΔampCΔcbl vs. ΔampCΔcblΔexoA</t>
  </si>
  <si>
    <t>-7.776 to -3.486</t>
  </si>
  <si>
    <t>  Ampicillin + Sulbactam</t>
  </si>
  <si>
    <t>-17.60 to -14.65</t>
  </si>
  <si>
    <t>-21.90 to -11.77</t>
  </si>
  <si>
    <t>-20.43 to 2.246</t>
  </si>
  <si>
    <t>-2.977 to 0.1510</t>
  </si>
  <si>
    <t>-35.05 to -24.08</t>
  </si>
  <si>
    <t>-33.46 to -22.73</t>
  </si>
  <si>
    <t>-38.72 to -26.83</t>
  </si>
  <si>
    <t>-5.780 to 4.358</t>
  </si>
  <si>
    <t>-5.375 to 19.45</t>
  </si>
  <si>
    <t>12.96 to 16.47</t>
  </si>
  <si>
    <t>-19.50 to -7.367</t>
  </si>
  <si>
    <t>-15.86 to -8.072</t>
  </si>
  <si>
    <t>-21.48 to -11.81</t>
  </si>
  <si>
    <t>-1.409 to 16.90</t>
  </si>
  <si>
    <t>8.934 to 21.92</t>
  </si>
  <si>
    <t>-23.25 to -2.198</t>
  </si>
  <si>
    <t>-18.33 to -4.185</t>
  </si>
  <si>
    <t>-25.39 to -6.475</t>
  </si>
  <si>
    <t>-5.097 to 20.46</t>
  </si>
  <si>
    <t>-35.32 to -5.623</t>
  </si>
  <si>
    <t>-34.72 to -3.283</t>
  </si>
  <si>
    <t>-40.91 to -6.450</t>
  </si>
  <si>
    <t>-32.46 to -23.84</t>
  </si>
  <si>
    <t>-31.66 to -21.71</t>
  </si>
  <si>
    <t>-36.09 to -26.63</t>
  </si>
  <si>
    <t>-7.013 to 9.950</t>
  </si>
  <si>
    <t>-9.761 to 3.345</t>
  </si>
  <si>
    <t>-7.931 to -1.423</t>
  </si>
  <si>
    <t>N1</t>
  </si>
  <si>
    <t>N2</t>
  </si>
  <si>
    <t>Supplemental Table 11. Statistical analysis for Supplemental Figure 7E (cefsulodin)</t>
  </si>
  <si>
    <t>0.6152 (6, 14)</t>
  </si>
  <si>
    <t>F (6, 14) = 513.4</t>
  </si>
  <si>
    <r>
      <t>  Wild Type vs. </t>
    </r>
    <r>
      <rPr>
        <i/>
        <sz val="10"/>
        <rFont val="Arial"/>
        <family val="2"/>
      </rPr>
      <t>ΔchvG</t>
    </r>
  </si>
  <si>
    <t>-30.27 to -25.08</t>
  </si>
  <si>
    <r>
      <t>  Wild Type vs. </t>
    </r>
    <r>
      <rPr>
        <i/>
        <sz val="10"/>
        <rFont val="Arial"/>
        <family val="2"/>
      </rPr>
      <t>ΔchvI</t>
    </r>
  </si>
  <si>
    <t>-25.85 to -20.67</t>
  </si>
  <si>
    <r>
      <t>  Wild Type vs. </t>
    </r>
    <r>
      <rPr>
        <i/>
        <sz val="10"/>
        <rFont val="Arial"/>
        <family val="2"/>
      </rPr>
      <t>ΔexoA</t>
    </r>
  </si>
  <si>
    <t>-5.711 to -0.5270</t>
  </si>
  <si>
    <r>
      <t>  Wild Type vs. </t>
    </r>
    <r>
      <rPr>
        <i/>
        <sz val="10"/>
        <rFont val="Arial"/>
        <family val="2"/>
      </rPr>
      <t>Δcbl</t>
    </r>
  </si>
  <si>
    <t>-2.183 to 3.001</t>
  </si>
  <si>
    <r>
      <t>  Wild Type vs. </t>
    </r>
    <r>
      <rPr>
        <i/>
        <sz val="10"/>
        <rFont val="Arial"/>
        <family val="2"/>
      </rPr>
      <t>ΔampC</t>
    </r>
  </si>
  <si>
    <t>-1.950 to 3.234</t>
  </si>
  <si>
    <r>
      <t>  Wild Type vs. </t>
    </r>
    <r>
      <rPr>
        <i/>
        <sz val="10"/>
        <rFont val="Arial"/>
        <family val="2"/>
      </rPr>
      <t>ΔexoAΔcblΔampC</t>
    </r>
  </si>
  <si>
    <t>-4.722 to 0.4616</t>
  </si>
  <si>
    <r>
      <t>  </t>
    </r>
    <r>
      <rPr>
        <i/>
        <sz val="10"/>
        <rFont val="Arial"/>
        <family val="2"/>
      </rPr>
      <t>ΔchvG</t>
    </r>
    <r>
      <rPr>
        <sz val="10"/>
        <rFont val="Arial"/>
        <family val="2"/>
      </rPr>
      <t> vs. </t>
    </r>
    <r>
      <rPr>
        <i/>
        <sz val="10"/>
        <rFont val="Arial"/>
        <family val="2"/>
      </rPr>
      <t>ΔchvI</t>
    </r>
  </si>
  <si>
    <t>1.824 to 7.008</t>
  </si>
  <si>
    <r>
      <t>  </t>
    </r>
    <r>
      <rPr>
        <i/>
        <sz val="10"/>
        <rFont val="Arial"/>
        <family val="2"/>
      </rPr>
      <t>ΔchvG</t>
    </r>
    <r>
      <rPr>
        <sz val="10"/>
        <rFont val="Arial"/>
        <family val="2"/>
      </rPr>
      <t> vs. </t>
    </r>
    <r>
      <rPr>
        <i/>
        <sz val="10"/>
        <rFont val="Arial"/>
        <family val="2"/>
      </rPr>
      <t>ΔexoA</t>
    </r>
  </si>
  <si>
    <t>21.96 to 27.15</t>
  </si>
  <si>
    <r>
      <t>  </t>
    </r>
    <r>
      <rPr>
        <i/>
        <sz val="10"/>
        <rFont val="Arial"/>
        <family val="2"/>
      </rPr>
      <t>ΔchvG</t>
    </r>
    <r>
      <rPr>
        <sz val="10"/>
        <rFont val="Arial"/>
        <family val="2"/>
      </rPr>
      <t> vs. </t>
    </r>
    <r>
      <rPr>
        <i/>
        <sz val="10"/>
        <rFont val="Arial"/>
        <family val="2"/>
      </rPr>
      <t>Δcbl</t>
    </r>
  </si>
  <si>
    <t>25.49 to 30.67</t>
  </si>
  <si>
    <r>
      <t>  </t>
    </r>
    <r>
      <rPr>
        <i/>
        <sz val="10"/>
        <rFont val="Arial"/>
        <family val="2"/>
      </rPr>
      <t>ΔchvG</t>
    </r>
    <r>
      <rPr>
        <sz val="10"/>
        <rFont val="Arial"/>
        <family val="2"/>
      </rPr>
      <t> vs. </t>
    </r>
    <r>
      <rPr>
        <i/>
        <sz val="10"/>
        <rFont val="Arial"/>
        <family val="2"/>
      </rPr>
      <t>ΔampC</t>
    </r>
  </si>
  <si>
    <t>25.72 to 30.91</t>
  </si>
  <si>
    <r>
      <t>  </t>
    </r>
    <r>
      <rPr>
        <i/>
        <sz val="10"/>
        <rFont val="Arial"/>
        <family val="2"/>
      </rPr>
      <t>ΔchvG</t>
    </r>
    <r>
      <rPr>
        <sz val="10"/>
        <rFont val="Arial"/>
        <family val="2"/>
      </rPr>
      <t> vs. </t>
    </r>
    <r>
      <rPr>
        <i/>
        <sz val="10"/>
        <rFont val="Arial"/>
        <family val="2"/>
      </rPr>
      <t>ΔexoAΔcblΔampC</t>
    </r>
  </si>
  <si>
    <t>22.95 to 28.14</t>
  </si>
  <si>
    <r>
      <t>  </t>
    </r>
    <r>
      <rPr>
        <i/>
        <sz val="10"/>
        <rFont val="Arial"/>
        <family val="2"/>
      </rPr>
      <t>ΔchvI</t>
    </r>
    <r>
      <rPr>
        <sz val="10"/>
        <rFont val="Arial"/>
        <family val="2"/>
      </rPr>
      <t> vs. </t>
    </r>
    <r>
      <rPr>
        <i/>
        <sz val="10"/>
        <rFont val="Arial"/>
        <family val="2"/>
      </rPr>
      <t>ΔexoA</t>
    </r>
  </si>
  <si>
    <t>17.55 to 22.73</t>
  </si>
  <si>
    <r>
      <t>  </t>
    </r>
    <r>
      <rPr>
        <i/>
        <sz val="10"/>
        <rFont val="Arial"/>
        <family val="2"/>
      </rPr>
      <t>ΔchvI</t>
    </r>
    <r>
      <rPr>
        <sz val="10"/>
        <rFont val="Arial"/>
        <family val="2"/>
      </rPr>
      <t> vs. </t>
    </r>
    <r>
      <rPr>
        <i/>
        <sz val="10"/>
        <rFont val="Arial"/>
        <family val="2"/>
      </rPr>
      <t>Δcbl</t>
    </r>
  </si>
  <si>
    <t>21.07 to 26.26</t>
  </si>
  <si>
    <r>
      <t>  </t>
    </r>
    <r>
      <rPr>
        <i/>
        <sz val="10"/>
        <rFont val="Arial"/>
        <family val="2"/>
      </rPr>
      <t>ΔchvI</t>
    </r>
    <r>
      <rPr>
        <sz val="10"/>
        <rFont val="Arial"/>
        <family val="2"/>
      </rPr>
      <t> vs. </t>
    </r>
    <r>
      <rPr>
        <i/>
        <sz val="10"/>
        <rFont val="Arial"/>
        <family val="2"/>
      </rPr>
      <t>ΔampC</t>
    </r>
  </si>
  <si>
    <t>21.31 to 26.49</t>
  </si>
  <si>
    <r>
      <t>  </t>
    </r>
    <r>
      <rPr>
        <i/>
        <sz val="10"/>
        <rFont val="Arial"/>
        <family val="2"/>
      </rPr>
      <t>ΔchvI</t>
    </r>
    <r>
      <rPr>
        <sz val="10"/>
        <rFont val="Arial"/>
        <family val="2"/>
      </rPr>
      <t> vs. </t>
    </r>
    <r>
      <rPr>
        <i/>
        <sz val="10"/>
        <rFont val="Arial"/>
        <family val="2"/>
      </rPr>
      <t>ΔexoAΔcblΔampC</t>
    </r>
  </si>
  <si>
    <t>18.54 to 23.72</t>
  </si>
  <si>
    <r>
      <t>  </t>
    </r>
    <r>
      <rPr>
        <i/>
        <sz val="10"/>
        <rFont val="Arial"/>
        <family val="2"/>
      </rPr>
      <t>ΔexoA</t>
    </r>
    <r>
      <rPr>
        <sz val="10"/>
        <rFont val="Arial"/>
        <family val="2"/>
      </rPr>
      <t> vs. </t>
    </r>
    <r>
      <rPr>
        <i/>
        <sz val="10"/>
        <rFont val="Arial"/>
        <family val="2"/>
      </rPr>
      <t>Δcbl</t>
    </r>
  </si>
  <si>
    <t>0.9357 to 6.120</t>
  </si>
  <si>
    <r>
      <t>  </t>
    </r>
    <r>
      <rPr>
        <i/>
        <sz val="10"/>
        <rFont val="Arial"/>
        <family val="2"/>
      </rPr>
      <t>ΔexoA</t>
    </r>
    <r>
      <rPr>
        <sz val="10"/>
        <rFont val="Arial"/>
        <family val="2"/>
      </rPr>
      <t> vs. </t>
    </r>
    <r>
      <rPr>
        <i/>
        <sz val="10"/>
        <rFont val="Arial"/>
        <family val="2"/>
      </rPr>
      <t>ΔampC</t>
    </r>
  </si>
  <si>
    <t>1.169 to 6.353</t>
  </si>
  <si>
    <r>
      <t>  </t>
    </r>
    <r>
      <rPr>
        <i/>
        <sz val="10"/>
        <rFont val="Arial"/>
        <family val="2"/>
      </rPr>
      <t>ΔexoA</t>
    </r>
    <r>
      <rPr>
        <sz val="10"/>
        <rFont val="Arial"/>
        <family val="2"/>
      </rPr>
      <t> vs. </t>
    </r>
    <r>
      <rPr>
        <i/>
        <sz val="10"/>
        <rFont val="Arial"/>
        <family val="2"/>
      </rPr>
      <t>ΔexoAΔcblΔampC</t>
    </r>
  </si>
  <si>
    <t>-1.603 to 3.581</t>
  </si>
  <si>
    <r>
      <t>  </t>
    </r>
    <r>
      <rPr>
        <i/>
        <sz val="10"/>
        <rFont val="Arial"/>
        <family val="2"/>
      </rPr>
      <t>Δcbl</t>
    </r>
    <r>
      <rPr>
        <sz val="10"/>
        <rFont val="Arial"/>
        <family val="2"/>
      </rPr>
      <t> vs. </t>
    </r>
    <r>
      <rPr>
        <i/>
        <sz val="10"/>
        <rFont val="Arial"/>
        <family val="2"/>
      </rPr>
      <t>ΔampC</t>
    </r>
  </si>
  <si>
    <t>-2.358 to 2.826</t>
  </si>
  <si>
    <t>&gt;0.9999</t>
  </si>
  <si>
    <r>
      <t>  </t>
    </r>
    <r>
      <rPr>
        <i/>
        <sz val="10"/>
        <rFont val="Arial"/>
        <family val="2"/>
      </rPr>
      <t>Δcbl</t>
    </r>
    <r>
      <rPr>
        <sz val="10"/>
        <rFont val="Arial"/>
        <family val="2"/>
      </rPr>
      <t> vs. </t>
    </r>
    <r>
      <rPr>
        <i/>
        <sz val="10"/>
        <rFont val="Arial"/>
        <family val="2"/>
      </rPr>
      <t>ΔexoAΔcblΔampC</t>
    </r>
  </si>
  <si>
    <t>-5.131 to 0.05296</t>
  </si>
  <si>
    <r>
      <t>  </t>
    </r>
    <r>
      <rPr>
        <i/>
        <sz val="10"/>
        <rFont val="Arial"/>
        <family val="2"/>
      </rPr>
      <t>ΔampC</t>
    </r>
    <r>
      <rPr>
        <sz val="10"/>
        <rFont val="Arial"/>
        <family val="2"/>
      </rPr>
      <t> vs. </t>
    </r>
    <r>
      <rPr>
        <i/>
        <sz val="10"/>
        <rFont val="Arial"/>
        <family val="2"/>
      </rPr>
      <t>ΔexoAΔcblΔampC</t>
    </r>
  </si>
  <si>
    <t>-5.365 to -0.1807</t>
  </si>
  <si>
    <t>Supplemental Table 12. Statistical analysis for Supplemental Figure 7E (meropenem)</t>
  </si>
  <si>
    <t>0.2145 (6, 14)</t>
  </si>
  <si>
    <t>F (6, 14) = 58.49</t>
  </si>
  <si>
    <t>  Wild Type vs. ΔchvG</t>
  </si>
  <si>
    <t>-11.29 to -6.519</t>
  </si>
  <si>
    <t>  Wild Type vs. ΔchvI</t>
  </si>
  <si>
    <t>-9.731 to -4.962</t>
  </si>
  <si>
    <t>  Wild Type vs. ΔexoA</t>
  </si>
  <si>
    <t>-6.404 to -1.635</t>
  </si>
  <si>
    <t>  Wild Type vs. Δcbl</t>
  </si>
  <si>
    <t>-1.988 to 2.780</t>
  </si>
  <si>
    <t>  Wild Type vs. ΔampC</t>
  </si>
  <si>
    <t>-2.626 to 2.143</t>
  </si>
  <si>
    <t>  Wild Type vs. ΔexoAΔcblΔampC</t>
  </si>
  <si>
    <t>-7.721 to -2.953</t>
  </si>
  <si>
    <t>  ΔchvG vs. ΔchvI</t>
  </si>
  <si>
    <t>-0.8272 to 3.941</t>
  </si>
  <si>
    <t>  ΔchvG vs. ΔexoA</t>
  </si>
  <si>
    <t>2.499 to 7.268</t>
  </si>
  <si>
    <t>  ΔchvG vs. Δcbl</t>
  </si>
  <si>
    <t>6.915 to 11.68</t>
  </si>
  <si>
    <t>  ΔchvG vs. ΔampC</t>
  </si>
  <si>
    <t>6.277 to 11.05</t>
  </si>
  <si>
    <t>  ΔchvG vs. ΔexoAΔcblΔampC</t>
  </si>
  <si>
    <t>1.182 to 5.951</t>
  </si>
  <si>
    <t>  ΔchvI vs. ΔexoA</t>
  </si>
  <si>
    <t>0.9424 to 5.711</t>
  </si>
  <si>
    <t>  ΔchvI vs. Δcbl</t>
  </si>
  <si>
    <t>5.358 to 10.13</t>
  </si>
  <si>
    <t>  ΔchvI vs. ΔampC</t>
  </si>
  <si>
    <t>4.720 to 9.489</t>
  </si>
  <si>
    <t>  ΔchvI vs. ΔexoAΔcblΔampC</t>
  </si>
  <si>
    <t>-0.3749 to 4.394</t>
  </si>
  <si>
    <t>  ΔexoA vs. Δcbl</t>
  </si>
  <si>
    <t>2.032 to 6.800</t>
  </si>
  <si>
    <t>  ΔexoA vs. ΔampC</t>
  </si>
  <si>
    <t>1.394 to 6.162</t>
  </si>
  <si>
    <t>  ΔexoA vs. ΔexoAΔcblΔampC</t>
  </si>
  <si>
    <t>-3.702 to 1.067</t>
  </si>
  <si>
    <t>  Δcbl vs. ΔampC</t>
  </si>
  <si>
    <t>-3.022 to 1.746</t>
  </si>
  <si>
    <t>  Δcbl vs. ΔexoAΔcblΔampC</t>
  </si>
  <si>
    <t>-8.117 to -3.349</t>
  </si>
  <si>
    <t>  ΔampC vs. ΔexoAΔcblΔampC</t>
  </si>
  <si>
    <t>-7.480 to -2.711</t>
  </si>
  <si>
    <r>
      <t>Identity</t>
    </r>
    <r>
      <rPr>
        <sz val="10"/>
        <rFont val="Arial"/>
        <charset val="1"/>
      </rPr>
      <t> </t>
    </r>
  </si>
  <si>
    <r>
      <t>Proposed Structure</t>
    </r>
    <r>
      <rPr>
        <sz val="10"/>
        <rFont val="Arial"/>
        <charset val="1"/>
      </rPr>
      <t> </t>
    </r>
  </si>
  <si>
    <r>
      <t>Observed m/z</t>
    </r>
    <r>
      <rPr>
        <sz val="10"/>
        <rFont val="Arial"/>
        <charset val="1"/>
      </rPr>
      <t> </t>
    </r>
  </si>
  <si>
    <r>
      <t>Observations</t>
    </r>
    <r>
      <rPr>
        <sz val="10"/>
        <rFont val="Arial"/>
        <charset val="1"/>
      </rPr>
      <t> </t>
    </r>
  </si>
  <si>
    <t>M3 </t>
  </si>
  <si>
    <t>GlcNAc-MurNAc-L-Ala-D-Glu-DAP </t>
  </si>
  <si>
    <t>871.3732 </t>
  </si>
  <si>
    <t> </t>
  </si>
  <si>
    <t>M4 </t>
  </si>
  <si>
    <t>GlcNAc-MurNAc-L-Ala-D-Glu-DAP-D-Ala </t>
  </si>
  <si>
    <t>942.4156 </t>
  </si>
  <si>
    <t>M5 </t>
  </si>
  <si>
    <t>GlcNAc-MurNAc-L-Ala-D-Glu-DAP-D-Ala-D-Ala </t>
  </si>
  <si>
    <t>1013.4525 </t>
  </si>
  <si>
    <t>D33 </t>
  </si>
  <si>
    <t>M3-M3 (DAP-DAP crosslink) </t>
  </si>
  <si>
    <t>862.3771 </t>
  </si>
  <si>
    <t>[M+2H]2+ </t>
  </si>
  <si>
    <t>D43 </t>
  </si>
  <si>
    <t>M4-M3 (D-Ala-DAP crosslink) </t>
  </si>
  <si>
    <t>897.892 </t>
  </si>
  <si>
    <t>D34 </t>
  </si>
  <si>
    <t>M3-M4 (DAP-DAP crosslink) </t>
  </si>
  <si>
    <t>897.8937 </t>
  </si>
  <si>
    <t>D44 </t>
  </si>
  <si>
    <t>M4-M4 (D-Ala-DAP crosslink) </t>
  </si>
  <si>
    <t>933.4114 </t>
  </si>
  <si>
    <t>T333 </t>
  </si>
  <si>
    <t>M3-M3-M3 (DAP-DAP crosslinks) </t>
  </si>
  <si>
    <t>859.3695 </t>
  </si>
  <si>
    <t>[M+3H]3+ </t>
  </si>
  <si>
    <t>T343 </t>
  </si>
  <si>
    <t>M3-M4-M3 (DAP-DAP, D-Ala-DAP crosslinks) </t>
  </si>
  <si>
    <t>883.055 </t>
  </si>
  <si>
    <t>T443 </t>
  </si>
  <si>
    <t>M4-M4-M3 (D-Ala-DAP crosslinks) </t>
  </si>
  <si>
    <t>906.7301 </t>
  </si>
  <si>
    <t>T334 </t>
  </si>
  <si>
    <t>M3-M3-M4 (DAP-DAP, D-Ala-DAP crosslinks) </t>
  </si>
  <si>
    <t>883.0495 </t>
  </si>
  <si>
    <t>T344 </t>
  </si>
  <si>
    <t>M3-M4-M4 (DAP-DAP, D-Ala-DAP crosslinks) </t>
  </si>
  <si>
    <t>906.7309 </t>
  </si>
  <si>
    <t>T444 </t>
  </si>
  <si>
    <t>M4-M4-M4 (D-Ala-DAP crosslinks) </t>
  </si>
  <si>
    <t>930.4082 </t>
  </si>
  <si>
    <t>Tt4443 </t>
  </si>
  <si>
    <t>M4-M4-M4-M3 (2×D-Ala-DAP, 1×DAP-DAP crosslinks) </t>
  </si>
  <si>
    <t>1214.527 </t>
  </si>
  <si>
    <t>Tt4444 </t>
  </si>
  <si>
    <t>M4-M4-M4-M4 (D-Ala-DAP crosslinks) </t>
  </si>
  <si>
    <t>1238.2038 </t>
  </si>
  <si>
    <t>GlcNAc: N-acetylglucosamine; MurNAc: N-acetylmuramic acid (NAM); Anh: anhydro N-acetylmuramic acid; L/D-Ala: alanine; D-Glu: glutamic acid; m-DAP: meso-diaminopimelic acid. </t>
  </si>
  <si>
    <t>Supplemental Table 14. Statistical analysis for Supplemental Figure 9B</t>
  </si>
  <si>
    <t>F (6, 12) = 10.31</t>
  </si>
  <si>
    <t>P=0.0004</t>
  </si>
  <si>
    <t>F (1, 2) = 12545</t>
  </si>
  <si>
    <t>F (6, 12) = 149.1</t>
  </si>
  <si>
    <t>    Mean of DD-crosslinked</t>
  </si>
  <si>
    <t>    Mean of LD-crosslinked</t>
  </si>
  <si>
    <t>24.79 to 26.77</t>
  </si>
  <si>
    <t>Within each column, compare rows (simple effects within columns)</t>
  </si>
  <si>
    <t>  DD-crosslinked</t>
  </si>
  <si>
    <r>
      <t>    WT vs. Δ</t>
    </r>
    <r>
      <rPr>
        <i/>
        <sz val="10"/>
        <rFont val="Arial"/>
      </rPr>
      <t>chvG</t>
    </r>
  </si>
  <si>
    <t>-4.257 to 3.777</t>
  </si>
  <si>
    <r>
      <t>    WT vs. Δ</t>
    </r>
    <r>
      <rPr>
        <i/>
        <sz val="10"/>
        <rFont val="Arial"/>
      </rPr>
      <t>chvI</t>
    </r>
  </si>
  <si>
    <t>-3.304 to 4.731</t>
  </si>
  <si>
    <r>
      <t>    WT vs. </t>
    </r>
    <r>
      <rPr>
        <i/>
        <sz val="10"/>
        <rFont val="Arial"/>
      </rPr>
      <t>chvI </t>
    </r>
    <r>
      <rPr>
        <sz val="10"/>
        <rFont val="Arial"/>
      </rPr>
      <t>D52N</t>
    </r>
  </si>
  <si>
    <t>-0.1139 to 7.921</t>
  </si>
  <si>
    <r>
      <t>    WT vs. </t>
    </r>
    <r>
      <rPr>
        <i/>
        <sz val="10"/>
        <rFont val="Arial"/>
      </rPr>
      <t>chvI </t>
    </r>
    <r>
      <rPr>
        <sz val="10"/>
        <rFont val="Arial"/>
      </rPr>
      <t>D52E</t>
    </r>
  </si>
  <si>
    <t>-1.871 to 6.164</t>
  </si>
  <si>
    <t>    WT vs. pH 5.5</t>
  </si>
  <si>
    <t>5.366 to 13.40</t>
  </si>
  <si>
    <t>    WT vs. Cefsulodin</t>
  </si>
  <si>
    <t>14.58 to 22.61</t>
  </si>
  <si>
    <r>
      <t>    Δ</t>
    </r>
    <r>
      <rPr>
        <i/>
        <sz val="10"/>
        <rFont val="Arial"/>
      </rPr>
      <t>chvG</t>
    </r>
    <r>
      <rPr>
        <sz val="10"/>
        <rFont val="Arial"/>
      </rPr>
      <t> vs. Δ</t>
    </r>
    <r>
      <rPr>
        <i/>
        <sz val="10"/>
        <rFont val="Arial"/>
      </rPr>
      <t>chvI</t>
    </r>
  </si>
  <si>
    <t>-3.064 to 4.971</t>
  </si>
  <si>
    <r>
      <t>    Δ</t>
    </r>
    <r>
      <rPr>
        <i/>
        <sz val="10"/>
        <rFont val="Arial"/>
      </rPr>
      <t>chvG</t>
    </r>
    <r>
      <rPr>
        <sz val="10"/>
        <rFont val="Arial"/>
      </rPr>
      <t> vs. </t>
    </r>
    <r>
      <rPr>
        <i/>
        <sz val="10"/>
        <rFont val="Arial"/>
      </rPr>
      <t>chvI </t>
    </r>
    <r>
      <rPr>
        <sz val="10"/>
        <rFont val="Arial"/>
      </rPr>
      <t>D52N</t>
    </r>
  </si>
  <si>
    <t>0.1261 to 8.161</t>
  </si>
  <si>
    <r>
      <t>    Δ</t>
    </r>
    <r>
      <rPr>
        <i/>
        <sz val="10"/>
        <rFont val="Arial"/>
      </rPr>
      <t>chvG</t>
    </r>
    <r>
      <rPr>
        <sz val="10"/>
        <rFont val="Arial"/>
      </rPr>
      <t> vs. </t>
    </r>
    <r>
      <rPr>
        <i/>
        <sz val="10"/>
        <rFont val="Arial"/>
      </rPr>
      <t>chvI </t>
    </r>
    <r>
      <rPr>
        <sz val="10"/>
        <rFont val="Arial"/>
      </rPr>
      <t>D52E</t>
    </r>
  </si>
  <si>
    <t>-1.631 to 6.404</t>
  </si>
  <si>
    <r>
      <t>    Δ</t>
    </r>
    <r>
      <rPr>
        <i/>
        <sz val="10"/>
        <rFont val="Arial"/>
      </rPr>
      <t>chvG</t>
    </r>
    <r>
      <rPr>
        <sz val="10"/>
        <rFont val="Arial"/>
      </rPr>
      <t> vs. pH 5.5</t>
    </r>
  </si>
  <si>
    <t>5.606 to 13.64</t>
  </si>
  <si>
    <r>
      <t>    Δ</t>
    </r>
    <r>
      <rPr>
        <i/>
        <sz val="10"/>
        <rFont val="Arial"/>
      </rPr>
      <t>chvG</t>
    </r>
    <r>
      <rPr>
        <sz val="10"/>
        <rFont val="Arial"/>
      </rPr>
      <t> vs. Cefsulodin</t>
    </r>
  </si>
  <si>
    <t>14.82 to 22.85</t>
  </si>
  <si>
    <r>
      <t>    Δ</t>
    </r>
    <r>
      <rPr>
        <i/>
        <sz val="10"/>
        <rFont val="Arial"/>
      </rPr>
      <t>chvI</t>
    </r>
    <r>
      <rPr>
        <sz val="10"/>
        <rFont val="Arial"/>
      </rPr>
      <t> vs. </t>
    </r>
    <r>
      <rPr>
        <i/>
        <sz val="10"/>
        <rFont val="Arial"/>
      </rPr>
      <t>chvI </t>
    </r>
    <r>
      <rPr>
        <sz val="10"/>
        <rFont val="Arial"/>
      </rPr>
      <t>D52N</t>
    </r>
  </si>
  <si>
    <t>-0.8273 to 7.207</t>
  </si>
  <si>
    <r>
      <t>    Δ</t>
    </r>
    <r>
      <rPr>
        <i/>
        <sz val="10"/>
        <rFont val="Arial"/>
      </rPr>
      <t>chvI</t>
    </r>
    <r>
      <rPr>
        <sz val="10"/>
        <rFont val="Arial"/>
      </rPr>
      <t> vs. </t>
    </r>
    <r>
      <rPr>
        <i/>
        <sz val="10"/>
        <rFont val="Arial"/>
      </rPr>
      <t>chvI </t>
    </r>
    <r>
      <rPr>
        <sz val="10"/>
        <rFont val="Arial"/>
      </rPr>
      <t>D52E</t>
    </r>
  </si>
  <si>
    <t>-2.584 to 5.451</t>
  </si>
  <si>
    <r>
      <t>    Δ</t>
    </r>
    <r>
      <rPr>
        <i/>
        <sz val="10"/>
        <rFont val="Arial"/>
      </rPr>
      <t>chvI</t>
    </r>
    <r>
      <rPr>
        <sz val="10"/>
        <rFont val="Arial"/>
      </rPr>
      <t> vs. pH 5.5</t>
    </r>
  </si>
  <si>
    <t>4.653 to 12.69</t>
  </si>
  <si>
    <r>
      <t>    Δ</t>
    </r>
    <r>
      <rPr>
        <i/>
        <sz val="10"/>
        <rFont val="Arial"/>
      </rPr>
      <t>chvI</t>
    </r>
    <r>
      <rPr>
        <sz val="10"/>
        <rFont val="Arial"/>
      </rPr>
      <t> vs. Cefsulodin</t>
    </r>
  </si>
  <si>
    <t>13.86 to 21.90</t>
  </si>
  <si>
    <r>
      <t>    </t>
    </r>
    <r>
      <rPr>
        <i/>
        <sz val="10"/>
        <rFont val="Arial"/>
      </rPr>
      <t>chvI </t>
    </r>
    <r>
      <rPr>
        <sz val="10"/>
        <rFont val="Arial"/>
      </rPr>
      <t>D52N vs. </t>
    </r>
    <r>
      <rPr>
        <i/>
        <sz val="10"/>
        <rFont val="Arial"/>
      </rPr>
      <t>chvI </t>
    </r>
    <r>
      <rPr>
        <sz val="10"/>
        <rFont val="Arial"/>
      </rPr>
      <t>D52E</t>
    </r>
  </si>
  <si>
    <t>-5.774 to 2.261</t>
  </si>
  <si>
    <r>
      <t>    </t>
    </r>
    <r>
      <rPr>
        <i/>
        <sz val="10"/>
        <rFont val="Arial"/>
      </rPr>
      <t>chvI </t>
    </r>
    <r>
      <rPr>
        <sz val="10"/>
        <rFont val="Arial"/>
      </rPr>
      <t>D52N vs. pH 5.5</t>
    </r>
  </si>
  <si>
    <t>1.463 to 9.497</t>
  </si>
  <si>
    <r>
      <t>    </t>
    </r>
    <r>
      <rPr>
        <i/>
        <sz val="10"/>
        <rFont val="Arial"/>
      </rPr>
      <t>chvI </t>
    </r>
    <r>
      <rPr>
        <sz val="10"/>
        <rFont val="Arial"/>
      </rPr>
      <t>D52N vs. Cefsulodin</t>
    </r>
  </si>
  <si>
    <t>10.67 to 18.71</t>
  </si>
  <si>
    <r>
      <t>    </t>
    </r>
    <r>
      <rPr>
        <i/>
        <sz val="10"/>
        <rFont val="Arial"/>
      </rPr>
      <t>chvI </t>
    </r>
    <r>
      <rPr>
        <sz val="10"/>
        <rFont val="Arial"/>
      </rPr>
      <t>D52E vs. pH 5.5</t>
    </r>
  </si>
  <si>
    <t>3.219 to 11.25</t>
  </si>
  <si>
    <r>
      <t>    </t>
    </r>
    <r>
      <rPr>
        <i/>
        <sz val="10"/>
        <rFont val="Arial"/>
      </rPr>
      <t>chvI </t>
    </r>
    <r>
      <rPr>
        <sz val="10"/>
        <rFont val="Arial"/>
      </rPr>
      <t>D52E vs. Cefsulodin</t>
    </r>
  </si>
  <si>
    <t>12.43 to 20.46</t>
  </si>
  <si>
    <t>    pH 5.5 vs. Cefsulodin</t>
  </si>
  <si>
    <t>5.193 to 13.23</t>
  </si>
  <si>
    <t>  LD-crosslinked</t>
  </si>
  <si>
    <t>-3.244 to 4.791</t>
  </si>
  <si>
    <t>-4.321 to 3.714</t>
  </si>
  <si>
    <t>-6.767 to 1.267</t>
  </si>
  <si>
    <t>-4.587 to 3.447</t>
  </si>
  <si>
    <t>-10.03 to -1.993</t>
  </si>
  <si>
    <t>-20.12 to -12.09</t>
  </si>
  <si>
    <t>-5.094 to 2.941</t>
  </si>
  <si>
    <t>-7.541 to 0.4939</t>
  </si>
  <si>
    <t>-5.361 to 2.674</t>
  </si>
  <si>
    <t>-10.80 to -2.766</t>
  </si>
  <si>
    <t>-20.89 to -12.86</t>
  </si>
  <si>
    <t>-6.464 to 1.571</t>
  </si>
  <si>
    <t>-4.284 to 3.751</t>
  </si>
  <si>
    <t>-9.724 to -1.689</t>
  </si>
  <si>
    <t>-19.82 to -11.78</t>
  </si>
  <si>
    <t>-1.837 to 6.197</t>
  </si>
  <si>
    <t>-7.277 to 0.7573</t>
  </si>
  <si>
    <t>-17.37 to -9.336</t>
  </si>
  <si>
    <t>-9.457 to -1.423</t>
  </si>
  <si>
    <t>-19.55 to -11.52</t>
  </si>
  <si>
    <t>-14.11 to -6.076</t>
  </si>
  <si>
    <t>Plasmid</t>
  </si>
  <si>
    <t>Description</t>
  </si>
  <si>
    <t>Reference</t>
  </si>
  <si>
    <t>Parent</t>
  </si>
  <si>
    <t>Cloning Strategy</t>
  </si>
  <si>
    <t>5' restriction site</t>
  </si>
  <si>
    <t>3' restriction site</t>
  </si>
  <si>
    <t>5' oligo sequence</t>
  </si>
  <si>
    <t>3' oligo sequence</t>
  </si>
  <si>
    <t>benchling</t>
  </si>
  <si>
    <t>pNTPS139  </t>
  </si>
  <si>
    <t>Kmr; Suicide vector containing oriT and sacB  </t>
  </si>
  <si>
    <t>D. Alley  </t>
  </si>
  <si>
    <t>-</t>
  </si>
  <si>
    <t>pMR15-lacZ </t>
  </si>
  <si>
    <t>Kmr, Broad host, low-copy number plasmid, derived from RK2, carrying lacZ </t>
  </si>
  <si>
    <t>Bryan H. Bellaire et al. 2003 Infection and Immunity </t>
  </si>
  <si>
    <t>pNTPS139-pbp1a* </t>
  </si>
  <si>
    <t>Kmr Sucs; allelic exchange plasmid carrying a copy of pbp1a with the missense mutation G*A at site 1975, encoding PBP1aV659M </t>
  </si>
  <si>
    <t>This Study </t>
  </si>
  <si>
    <r>
      <t xml:space="preserve">Two parts of the </t>
    </r>
    <r>
      <rPr>
        <i/>
        <sz val="11"/>
        <color rgb="FF000000"/>
        <rFont val="Arial"/>
        <family val="2"/>
      </rPr>
      <t xml:space="preserve">mrcA </t>
    </r>
    <r>
      <rPr>
        <sz val="11"/>
        <color rgb="FF000000"/>
        <rFont val="Arial"/>
        <family val="2"/>
      </rPr>
      <t>gene (atu1341, encoding PBP1a) were amplified with P1-P2 and P3-P4, and SOEd together by PCR using primers P1 and P4. P2 an P3 contain G*A basepair change and are complementary to one another. SOEd amplicon and pNPTS139 were digested</t>
    </r>
  </si>
  <si>
    <t>BamHI</t>
  </si>
  <si>
    <t>SpeI</t>
  </si>
  <si>
    <t>P1 - GTCGGGATCCATGATCAGACTGATTGGATATTTTTTCG</t>
  </si>
  <si>
    <t>P2 - CGCGCTTCACCATGCCTTCCAG</t>
  </si>
  <si>
    <t>https://benchling.com/s/seq-qhKXjIb53K9BMAkMNc6z?m=slm-bXZsf8uxcfwg0c6Ey6jk</t>
  </si>
  <si>
    <t>with BamHI and SpeI and ligated with T4 Ligase.</t>
  </si>
  <si>
    <t>P3 - CTGGAAGGCATGGTGAAGCGCG</t>
  </si>
  <si>
    <t>P4 - GTGTACTAGTTCAATAAAGACCGCCGCC</t>
  </si>
  <si>
    <t>P5 - GATGGTTACGATTCGAATTATCGG</t>
  </si>
  <si>
    <t>P6 - CGCCAAACGTCATGACTG</t>
  </si>
  <si>
    <t>M13F (-20) - GTAAAACGACGGCCAG</t>
  </si>
  <si>
    <t>pMR15-CcPchvGI-lacZ </t>
  </si>
  <si>
    <t>pMR15 carrying 500bp upstream region of chvI of Caulobacter crescentus NA1000 in front of lacZ </t>
  </si>
  <si>
    <t>Alex Quintero-Yanes et al. 2022 PLoS Genetics </t>
  </si>
  <si>
    <t>pMR15-PchvGI-lacZ </t>
  </si>
  <si>
    <t>pMR15 carrying 500bp upstream region of chvI of Agrobacterium tumefaciens C58 in front of lacZ </t>
  </si>
  <si>
    <t>This Study  </t>
  </si>
  <si>
    <r>
      <t xml:space="preserve">The promoter of the </t>
    </r>
    <r>
      <rPr>
        <i/>
        <sz val="11"/>
        <rFont val="Arial"/>
        <family val="2"/>
      </rPr>
      <t>chvI</t>
    </r>
    <r>
      <rPr>
        <sz val="11"/>
        <rFont val="Arial"/>
        <family val="2"/>
      </rPr>
      <t xml:space="preserve">- </t>
    </r>
    <r>
      <rPr>
        <i/>
        <sz val="11"/>
        <rFont val="Arial"/>
        <family val="2"/>
      </rPr>
      <t>chvG</t>
    </r>
    <r>
      <rPr>
        <sz val="11"/>
        <rFont val="Arial"/>
        <family val="2"/>
      </rPr>
      <t>-</t>
    </r>
    <r>
      <rPr>
        <i/>
        <sz val="11"/>
        <rFont val="Arial"/>
        <family val="2"/>
      </rPr>
      <t xml:space="preserve">hpr </t>
    </r>
    <r>
      <rPr>
        <sz val="11"/>
        <rFont val="Arial"/>
        <family val="2"/>
      </rPr>
      <t xml:space="preserve">(200bp upstream of Atu0034) was amplified from </t>
    </r>
    <r>
      <rPr>
        <i/>
        <sz val="11"/>
        <rFont val="Arial"/>
        <family val="2"/>
      </rPr>
      <t xml:space="preserve">A. tumefaciens </t>
    </r>
    <r>
      <rPr>
        <sz val="11"/>
        <rFont val="Arial"/>
        <family val="2"/>
      </rPr>
      <t>gDNA using primers shown. Amplicon and pMR15-CcPchvGI-lacZ  were each cut with HindIII and NheI and ligated with T4 Ligase.</t>
    </r>
  </si>
  <si>
    <t>HindIII</t>
  </si>
  <si>
    <t>NheI</t>
  </si>
  <si>
    <t>GCACAAGCTTGACGCGTTCCTTGTAAATGACG</t>
  </si>
  <si>
    <t>GCACGCTAGCGTAGTTGGTCTCCATCGTCATTTTC</t>
  </si>
  <si>
    <t>https://benchling.com/s/seq-rWeEQ26glu7M3XAuwZJ6?m=slm-KWs4ElcYjVqAp212l2DK</t>
  </si>
  <si>
    <r>
      <rPr>
        <b/>
        <i/>
        <sz val="11"/>
        <color theme="0"/>
        <rFont val="Arial"/>
        <family val="2"/>
      </rPr>
      <t>E. coli</t>
    </r>
    <r>
      <rPr>
        <b/>
        <sz val="11"/>
        <color theme="0"/>
        <rFont val="Arial"/>
        <family val="2"/>
      </rPr>
      <t xml:space="preserve"> Strains</t>
    </r>
  </si>
  <si>
    <t>Genotype</t>
  </si>
  <si>
    <t>NEB DH5α</t>
  </si>
  <si>
    <t>fhuA2Δ(argF-lacZ)U169 phoA glnV44 Φ80Δ(lacZ)M15 gyrA96 recA1 relA1 endA1 thi-1 hsdR17</t>
  </si>
  <si>
    <t>S17-1</t>
  </si>
  <si>
    <t>Smr; RP4-2, Tc::Mu, Km Tn7</t>
  </si>
  <si>
    <t>Simon R, Priefer U, and Puhler A. Nat Biotechnol. 1983</t>
  </si>
  <si>
    <r>
      <rPr>
        <b/>
        <i/>
        <sz val="11"/>
        <color theme="0"/>
        <rFont val="Arial"/>
        <family val="2"/>
      </rPr>
      <t>A. tumefaciens</t>
    </r>
    <r>
      <rPr>
        <b/>
        <sz val="11"/>
        <color theme="0"/>
        <rFont val="Arial"/>
        <family val="2"/>
      </rPr>
      <t xml:space="preserve"> Strains </t>
    </r>
  </si>
  <si>
    <t xml:space="preserve">C58 </t>
  </si>
  <si>
    <t xml:space="preserve">Nopaline type strain; pTiC58; pAtC58 </t>
  </si>
  <si>
    <t xml:space="preserve">Lab Stock </t>
  </si>
  <si>
    <r>
      <t>C58 ∆</t>
    </r>
    <r>
      <rPr>
        <i/>
        <sz val="11"/>
        <color theme="1"/>
        <rFont val="Arial"/>
        <family val="2"/>
      </rPr>
      <t>tetRA</t>
    </r>
    <r>
      <rPr>
        <sz val="11"/>
        <color theme="1"/>
        <rFont val="Arial"/>
        <family val="2"/>
      </rPr>
      <t xml:space="preserve">::a-attTn7 </t>
    </r>
  </si>
  <si>
    <t xml:space="preserve">Replacement of the tetRA locus with an artificial attTn7 site </t>
  </si>
  <si>
    <t xml:space="preserve">Figueroa-Cuilan et al 2016 AEM </t>
  </si>
  <si>
    <r>
      <t>C58 ∆</t>
    </r>
    <r>
      <rPr>
        <i/>
        <sz val="11"/>
        <color rgb="FF000000"/>
        <rFont val="Arial"/>
        <family val="2"/>
      </rPr>
      <t>chvG</t>
    </r>
  </si>
  <si>
    <t>Deletion of chvG</t>
  </si>
  <si>
    <t>Heckel et al. 2014</t>
  </si>
  <si>
    <r>
      <t>C58 ∆</t>
    </r>
    <r>
      <rPr>
        <i/>
        <sz val="11"/>
        <color theme="1"/>
        <rFont val="Arial"/>
        <family val="2"/>
      </rPr>
      <t>chvI</t>
    </r>
  </si>
  <si>
    <t>Deletion of chvI</t>
  </si>
  <si>
    <r>
      <t>C58 ∆</t>
    </r>
    <r>
      <rPr>
        <i/>
        <sz val="11"/>
        <color theme="1"/>
        <rFont val="Arial"/>
        <family val="2"/>
      </rPr>
      <t>chvI</t>
    </r>
    <r>
      <rPr>
        <i/>
        <vertAlign val="superscript"/>
        <sz val="11"/>
        <color theme="1"/>
        <rFont val="Arial"/>
        <family val="2"/>
      </rPr>
      <t>cef</t>
    </r>
  </si>
  <si>
    <t>Cefsulodin suppressor mutant in ∆chvI</t>
  </si>
  <si>
    <t>This Study</t>
  </si>
  <si>
    <r>
      <t>C58 ∆</t>
    </r>
    <r>
      <rPr>
        <i/>
        <sz val="11"/>
        <color theme="1"/>
        <rFont val="Arial"/>
        <family val="2"/>
      </rPr>
      <t>tetRA</t>
    </r>
    <r>
      <rPr>
        <sz val="11"/>
        <color theme="1"/>
        <rFont val="Arial"/>
        <family val="2"/>
      </rPr>
      <t xml:space="preserve">::a-attTn7 </t>
    </r>
    <r>
      <rPr>
        <i/>
        <sz val="11"/>
        <color theme="1"/>
        <rFont val="Arial"/>
        <family val="2"/>
      </rPr>
      <t>pbp1a</t>
    </r>
    <r>
      <rPr>
        <sz val="11"/>
        <color theme="1"/>
        <rFont val="Arial"/>
        <family val="2"/>
      </rPr>
      <t>*</t>
    </r>
  </si>
  <si>
    <t>Copy of pbp1a with the missense mutation, encoding PBP1aV659M in native locus of C58∆tetRA::a-attTn7</t>
  </si>
  <si>
    <t>C58∆chvI pbp1aV659M</t>
  </si>
  <si>
    <t>Copy of pbp1a with the missense mutation, encoding PBP1aV659M in native locus of C58∆chvI</t>
  </si>
  <si>
    <t>C58∆chvG pbp1aV659M</t>
  </si>
  <si>
    <t>Copy of pbp1a with the missense mutation, encoding PBP1aV659M in native locus of C58∆chvG</t>
  </si>
  <si>
    <t xml:space="preserve">C58∆tetRA::mini-Tn7-GM-Plac-pbp1a, ∆pbp1a </t>
  </si>
  <si>
    <t xml:space="preserve">Chromosome-based complementation of ∆pbp1a with C58∆tetRA::mini-Tn7-GM-Plac-pbp1a allowing depletion of PBP1a under control of the lac promoter </t>
  </si>
  <si>
    <t>Williams et al. 2021 mBio</t>
  </si>
  <si>
    <t>C58∆tetRA::mini-Tn7-GM-Ptac-FtsZAT, ∆ftsZAT</t>
  </si>
  <si>
    <t>Chromosome-based complementation of ∆ftsZAT with C58∆tetRA::mini-Tn7-GM-Ptac-ftsZAT allowing depletion of FtsZAT under control of the lac promoter</t>
  </si>
  <si>
    <t>Howell et al. 2019 Molecular Microbiology</t>
  </si>
  <si>
    <t>C58∆tetRA::mini-Tn7-GM-Plac-ftsW, ∆ftsW</t>
  </si>
  <si>
    <t>Chromosome-based complementation of ∆ftsW with C58∆tetRA::mini-Tn7-GM-Plac-ftsW allowing depletion of FtsW under control of the lac promoter</t>
  </si>
  <si>
    <t>C58∆tetRA::mini-Tn7-GM-Plac-pbp3a, ∆pbp3a ∆pbp3b</t>
  </si>
  <si>
    <t>Chromosome-based complementation of ∆pbp3a ∆pbp3b  with C58∆tetRA::mini-Tn7-GM-Plac-pbp3a allowing depletion of PBP3a under control of the lac promoter</t>
  </si>
  <si>
    <t>C58∆tetRA::mini-Tn7-GM-Plac-fzlA, ∆fzlA</t>
  </si>
  <si>
    <t>Chromosome-based complementation of ∆fzlA  with C58∆tetRA::mini-Tn7-GM-Plac-fzlA allowing depletion of FzlA under control of the lac promoter</t>
  </si>
  <si>
    <t>Lariviere et al. 2019 Current Biology</t>
  </si>
  <si>
    <t>C58∆tetRA::a-attTn7 ftsW*</t>
  </si>
  <si>
    <t>Copy of ftsW with the missense mutation, encoding FtsWF137L in native locus</t>
  </si>
  <si>
    <t>C58∆tetRA::mini-Tn7-GM-Plac-fzlA, ∆fzlA ftsW*</t>
  </si>
  <si>
    <t>Chromosome-based complementation of ∆fzlA  with C58∆tetRA::mini-Tn7-GM-Plac-fzlA allowing depletion of FzlA under control of the lac promoter in C58∆tetRA::a-attTn7 ftsW*</t>
  </si>
  <si>
    <t>C58 chvID52E</t>
  </si>
  <si>
    <t>Copy of chvI with phosphomimetic mutation D52E in native locus</t>
  </si>
  <si>
    <t>Alakavuklar et al. 2021 Molecular Microbiology</t>
  </si>
  <si>
    <t>C58 chvID52N</t>
  </si>
  <si>
    <t>Copy of chvI with phospho ablative mutation D52N in native locus</t>
  </si>
  <si>
    <r>
      <t>C58 ∆</t>
    </r>
    <r>
      <rPr>
        <i/>
        <sz val="11"/>
        <color theme="1"/>
        <rFont val="Arial"/>
        <family val="2"/>
      </rPr>
      <t>group1</t>
    </r>
  </si>
  <si>
    <t>Multiple deletion mutant in group 1 LDTs: ∆atu1164 ∆atu1615 ∆atu1293 ∆atu2764 ∆atu3631 ∆atu3332</t>
  </si>
  <si>
    <t>Aliashkevich et al. 2024 PLoS Genetics</t>
  </si>
  <si>
    <r>
      <t>C58 ∆</t>
    </r>
    <r>
      <rPr>
        <i/>
        <sz val="11"/>
        <color theme="1"/>
        <rFont val="Arial"/>
        <family val="2"/>
      </rPr>
      <t>group2</t>
    </r>
  </si>
  <si>
    <t>Deletion mutant of LDT atu2133</t>
  </si>
  <si>
    <r>
      <t>C58 ∆</t>
    </r>
    <r>
      <rPr>
        <i/>
        <sz val="11"/>
        <color theme="1"/>
        <rFont val="Arial"/>
        <family val="2"/>
      </rPr>
      <t>group3</t>
    </r>
  </si>
  <si>
    <t>Multiple deletion mutant in group 3 LDTs: ∆atu0048 ∆atu0669 ∆atu0844 ∆atu0845 ∆atu2336 ∆atu3331 ∆atu51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9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i/>
      <sz val="11"/>
      <color theme="1"/>
      <name val="Arial"/>
      <family val="2"/>
    </font>
    <font>
      <u/>
      <sz val="12"/>
      <color theme="10"/>
      <name val="Aptos Narrow"/>
      <family val="2"/>
      <scheme val="minor"/>
    </font>
    <font>
      <u/>
      <sz val="12"/>
      <color theme="10"/>
      <name val="Arial"/>
      <family val="2"/>
    </font>
    <font>
      <i/>
      <vertAlign val="superscript"/>
      <sz val="11"/>
      <color theme="1"/>
      <name val="Arial"/>
      <family val="2"/>
    </font>
    <font>
      <b/>
      <sz val="11"/>
      <color theme="0"/>
      <name val="Arial"/>
      <family val="2"/>
    </font>
    <font>
      <b/>
      <i/>
      <sz val="11"/>
      <color theme="0"/>
      <name val="Arial"/>
      <family val="2"/>
    </font>
    <font>
      <sz val="11"/>
      <color theme="0"/>
      <name val="Arial"/>
      <family val="2"/>
    </font>
    <font>
      <b/>
      <sz val="12"/>
      <color theme="1"/>
      <name val="Aptos Narrow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b/>
      <sz val="12"/>
      <name val="Aptos Narrow"/>
      <family val="2"/>
      <scheme val="minor"/>
    </font>
    <font>
      <sz val="12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sz val="12"/>
      <color theme="0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sz val="10"/>
      <name val="Arial"/>
      <charset val="1"/>
    </font>
    <font>
      <b/>
      <sz val="10"/>
      <name val="Arial"/>
      <charset val="1"/>
    </font>
    <font>
      <sz val="9"/>
      <name val="Arial"/>
      <charset val="1"/>
    </font>
    <font>
      <sz val="9"/>
      <color rgb="FF000000"/>
      <name val="Arial"/>
      <charset val="1"/>
    </font>
    <font>
      <sz val="10"/>
      <name val="Arial"/>
    </font>
    <font>
      <sz val="12"/>
      <name val="Aptos Narrow"/>
      <scheme val="minor"/>
    </font>
    <font>
      <b/>
      <sz val="12"/>
      <name val="Aptos Narrow"/>
      <scheme val="minor"/>
    </font>
    <font>
      <i/>
      <sz val="10"/>
      <name val="Arial"/>
    </font>
    <font>
      <b/>
      <sz val="10"/>
      <name val="Arial"/>
    </font>
  </fonts>
  <fills count="4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7CE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8696A"/>
        <bgColor indexed="64"/>
      </patternFill>
    </fill>
    <fill>
      <patternFill patternType="solid">
        <fgColor rgb="FF63BE7B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E7EAED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156082"/>
      </right>
      <top style="thin">
        <color rgb="FF000000"/>
      </top>
      <bottom style="thin">
        <color rgb="FF156082"/>
      </bottom>
      <diagonal/>
    </border>
    <border>
      <left style="thin">
        <color rgb="FF156082"/>
      </left>
      <right style="thin">
        <color rgb="FF156082"/>
      </right>
      <top style="thin">
        <color rgb="FF000000"/>
      </top>
      <bottom style="thin">
        <color rgb="FF156082"/>
      </bottom>
      <diagonal/>
    </border>
    <border>
      <left style="thin">
        <color rgb="FF156082"/>
      </left>
      <right style="thin">
        <color rgb="FF000000"/>
      </right>
      <top style="thin">
        <color rgb="FF000000"/>
      </top>
      <bottom style="thin">
        <color rgb="FF156082"/>
      </bottom>
      <diagonal/>
    </border>
    <border>
      <left style="thin">
        <color rgb="FF000000"/>
      </left>
      <right style="thin">
        <color rgb="FF156082"/>
      </right>
      <top style="thin">
        <color rgb="FF156082"/>
      </top>
      <bottom style="thin">
        <color rgb="FF156082"/>
      </bottom>
      <diagonal/>
    </border>
    <border>
      <left style="thin">
        <color rgb="FF156082"/>
      </left>
      <right style="thin">
        <color rgb="FF156082"/>
      </right>
      <top style="thin">
        <color rgb="FF156082"/>
      </top>
      <bottom style="thin">
        <color rgb="FF156082"/>
      </bottom>
      <diagonal/>
    </border>
    <border>
      <left style="thin">
        <color rgb="FF156082"/>
      </left>
      <right style="thin">
        <color rgb="FF000000"/>
      </right>
      <top style="thin">
        <color rgb="FF156082"/>
      </top>
      <bottom style="thin">
        <color rgb="FF156082"/>
      </bottom>
      <diagonal/>
    </border>
    <border>
      <left style="thin">
        <color rgb="FF000000"/>
      </left>
      <right style="thin">
        <color rgb="FF156082"/>
      </right>
      <top style="thin">
        <color rgb="FF156082"/>
      </top>
      <bottom style="thin">
        <color rgb="FF000000"/>
      </bottom>
      <diagonal/>
    </border>
    <border>
      <left style="thin">
        <color rgb="FF156082"/>
      </left>
      <right style="thin">
        <color rgb="FF156082"/>
      </right>
      <top style="thin">
        <color rgb="FF156082"/>
      </top>
      <bottom style="thin">
        <color rgb="FF000000"/>
      </bottom>
      <diagonal/>
    </border>
    <border>
      <left style="thin">
        <color rgb="FF156082"/>
      </left>
      <right style="thin">
        <color rgb="FF000000"/>
      </right>
      <top style="thin">
        <color rgb="FF156082"/>
      </top>
      <bottom style="thin">
        <color rgb="FF000000"/>
      </bottom>
      <diagonal/>
    </border>
  </borders>
  <cellStyleXfs count="44">
    <xf numFmtId="0" fontId="0" fillId="0" borderId="0"/>
    <xf numFmtId="0" fontId="1" fillId="0" borderId="0"/>
    <xf numFmtId="0" fontId="9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9" applyNumberFormat="0" applyFill="0" applyAlignment="0" applyProtection="0"/>
    <xf numFmtId="0" fontId="23" fillId="0" borderId="10" applyNumberFormat="0" applyFill="0" applyAlignment="0" applyProtection="0"/>
    <xf numFmtId="0" fontId="24" fillId="0" borderId="11" applyNumberFormat="0" applyFill="0" applyAlignment="0" applyProtection="0"/>
    <xf numFmtId="0" fontId="24" fillId="0" borderId="0" applyNumberFormat="0" applyFill="0" applyBorder="0" applyAlignment="0" applyProtection="0"/>
    <xf numFmtId="0" fontId="1" fillId="10" borderId="16" applyNumberFormat="0" applyFont="0" applyAlignment="0" applyProtection="0"/>
    <xf numFmtId="0" fontId="25" fillId="4" borderId="0" applyNumberFormat="0" applyBorder="0" applyAlignment="0" applyProtection="0"/>
    <xf numFmtId="0" fontId="26" fillId="5" borderId="0" applyNumberFormat="0" applyBorder="0" applyAlignment="0" applyProtection="0"/>
    <xf numFmtId="0" fontId="27" fillId="6" borderId="0" applyNumberFormat="0" applyBorder="0" applyAlignment="0" applyProtection="0"/>
    <xf numFmtId="0" fontId="28" fillId="7" borderId="12" applyNumberFormat="0" applyAlignment="0" applyProtection="0"/>
    <xf numFmtId="0" fontId="29" fillId="8" borderId="13" applyNumberFormat="0" applyAlignment="0" applyProtection="0"/>
    <xf numFmtId="0" fontId="30" fillId="8" borderId="12" applyNumberFormat="0" applyAlignment="0" applyProtection="0"/>
    <xf numFmtId="0" fontId="31" fillId="0" borderId="14" applyNumberFormat="0" applyFill="0" applyAlignment="0" applyProtection="0"/>
    <xf numFmtId="0" fontId="32" fillId="9" borderId="15" applyNumberFormat="0" applyAlignment="0" applyProtection="0"/>
    <xf numFmtId="0" fontId="33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15" fillId="0" borderId="17" applyNumberFormat="0" applyFill="0" applyAlignment="0" applyProtection="0"/>
    <xf numFmtId="0" fontId="35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35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35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1" fillId="22" borderId="0" applyNumberFormat="0" applyBorder="0" applyAlignment="0" applyProtection="0"/>
    <xf numFmtId="0" fontId="35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1" fillId="26" borderId="0" applyNumberFormat="0" applyBorder="0" applyAlignment="0" applyProtection="0"/>
    <xf numFmtId="0" fontId="35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0" borderId="0" applyNumberFormat="0" applyBorder="0" applyAlignment="0" applyProtection="0"/>
    <xf numFmtId="0" fontId="35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  <xf numFmtId="0" fontId="1" fillId="34" borderId="0" applyNumberFormat="0" applyBorder="0" applyAlignment="0" applyProtection="0"/>
  </cellStyleXfs>
  <cellXfs count="127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4" fillId="0" borderId="0" xfId="1" applyFont="1"/>
    <xf numFmtId="0" fontId="6" fillId="0" borderId="0" xfId="0" applyFont="1"/>
    <xf numFmtId="0" fontId="3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8" fillId="0" borderId="0" xfId="0" applyFont="1"/>
    <xf numFmtId="0" fontId="3" fillId="0" borderId="0" xfId="0" applyFont="1" applyAlignment="1">
      <alignment vertical="center"/>
    </xf>
    <xf numFmtId="0" fontId="2" fillId="0" borderId="0" xfId="1" applyFont="1"/>
    <xf numFmtId="0" fontId="3" fillId="0" borderId="0" xfId="1" applyFont="1"/>
    <xf numFmtId="0" fontId="6" fillId="2" borderId="4" xfId="1" applyFont="1" applyFill="1" applyBorder="1"/>
    <xf numFmtId="0" fontId="6" fillId="2" borderId="0" xfId="1" applyFont="1" applyFill="1"/>
    <xf numFmtId="0" fontId="6" fillId="2" borderId="0" xfId="0" applyFont="1" applyFill="1" applyAlignment="1">
      <alignment horizontal="left"/>
    </xf>
    <xf numFmtId="0" fontId="6" fillId="2" borderId="0" xfId="0" applyFont="1" applyFill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4" fillId="0" borderId="4" xfId="0" applyFont="1" applyBorder="1"/>
    <xf numFmtId="0" fontId="6" fillId="0" borderId="5" xfId="0" applyFont="1" applyBorder="1" applyAlignment="1">
      <alignment horizontal="center"/>
    </xf>
    <xf numFmtId="0" fontId="4" fillId="2" borderId="4" xfId="1" applyFont="1" applyFill="1" applyBorder="1"/>
    <xf numFmtId="0" fontId="6" fillId="2" borderId="0" xfId="0" applyFont="1" applyFill="1"/>
    <xf numFmtId="0" fontId="10" fillId="2" borderId="5" xfId="2" applyFont="1" applyFill="1" applyBorder="1" applyAlignment="1">
      <alignment horizontal="center"/>
    </xf>
    <xf numFmtId="0" fontId="4" fillId="0" borderId="4" xfId="1" applyFont="1" applyBorder="1"/>
    <xf numFmtId="0" fontId="4" fillId="2" borderId="6" xfId="1" applyFont="1" applyFill="1" applyBorder="1"/>
    <xf numFmtId="0" fontId="4" fillId="2" borderId="7" xfId="0" applyFont="1" applyFill="1" applyBorder="1"/>
    <xf numFmtId="0" fontId="6" fillId="2" borderId="7" xfId="0" applyFont="1" applyFill="1" applyBorder="1" applyAlignment="1">
      <alignment horizontal="left"/>
    </xf>
    <xf numFmtId="0" fontId="4" fillId="2" borderId="7" xfId="1" applyFont="1" applyFill="1" applyBorder="1"/>
    <xf numFmtId="0" fontId="3" fillId="2" borderId="7" xfId="0" applyFont="1" applyFill="1" applyBorder="1" applyAlignment="1">
      <alignment horizontal="center"/>
    </xf>
    <xf numFmtId="0" fontId="10" fillId="2" borderId="8" xfId="2" applyFont="1" applyFill="1" applyBorder="1" applyAlignment="1">
      <alignment horizontal="center"/>
    </xf>
    <xf numFmtId="0" fontId="3" fillId="2" borderId="4" xfId="0" applyFont="1" applyFill="1" applyBorder="1"/>
    <xf numFmtId="0" fontId="3" fillId="2" borderId="0" xfId="0" applyFont="1" applyFill="1"/>
    <xf numFmtId="0" fontId="4" fillId="2" borderId="0" xfId="0" applyFont="1" applyFill="1"/>
    <xf numFmtId="0" fontId="3" fillId="0" borderId="6" xfId="0" applyFont="1" applyBorder="1"/>
    <xf numFmtId="0" fontId="6" fillId="0" borderId="7" xfId="0" applyFont="1" applyBorder="1"/>
    <xf numFmtId="0" fontId="3" fillId="0" borderId="7" xfId="0" applyFont="1" applyBorder="1"/>
    <xf numFmtId="0" fontId="3" fillId="0" borderId="4" xfId="0" applyFont="1" applyBorder="1"/>
    <xf numFmtId="0" fontId="6" fillId="2" borderId="4" xfId="0" applyFont="1" applyFill="1" applyBorder="1"/>
    <xf numFmtId="0" fontId="12" fillId="3" borderId="1" xfId="1" applyFont="1" applyFill="1" applyBorder="1"/>
    <xf numFmtId="0" fontId="12" fillId="3" borderId="2" xfId="1" applyFont="1" applyFill="1" applyBorder="1"/>
    <xf numFmtId="0" fontId="12" fillId="3" borderId="3" xfId="1" applyFont="1" applyFill="1" applyBorder="1"/>
    <xf numFmtId="0" fontId="12" fillId="3" borderId="1" xfId="0" applyFont="1" applyFill="1" applyBorder="1"/>
    <xf numFmtId="0" fontId="12" fillId="0" borderId="0" xfId="1" applyFont="1"/>
    <xf numFmtId="0" fontId="14" fillId="0" borderId="0" xfId="0" applyFont="1"/>
    <xf numFmtId="0" fontId="7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14" fillId="0" borderId="4" xfId="0" applyFont="1" applyBorder="1"/>
    <xf numFmtId="0" fontId="6" fillId="0" borderId="4" xfId="0" applyFont="1" applyBorder="1" applyAlignment="1">
      <alignment horizontal="left"/>
    </xf>
    <xf numFmtId="0" fontId="15" fillId="0" borderId="0" xfId="0" applyFont="1"/>
    <xf numFmtId="0" fontId="16" fillId="0" borderId="0" xfId="0" applyFont="1"/>
    <xf numFmtId="0" fontId="16" fillId="0" borderId="0" xfId="0" applyFont="1" applyAlignment="1">
      <alignment horizontal="left"/>
    </xf>
    <xf numFmtId="0" fontId="18" fillId="0" borderId="0" xfId="0" applyFont="1"/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20" fillId="0" borderId="0" xfId="0" applyFont="1"/>
    <xf numFmtId="0" fontId="20" fillId="0" borderId="0" xfId="0" applyFont="1" applyAlignment="1">
      <alignment horizontal="left"/>
    </xf>
    <xf numFmtId="0" fontId="19" fillId="0" borderId="0" xfId="0" applyFont="1"/>
    <xf numFmtId="0" fontId="0" fillId="0" borderId="7" xfId="0" applyBorder="1"/>
    <xf numFmtId="0" fontId="15" fillId="0" borderId="4" xfId="0" applyFont="1" applyBorder="1"/>
    <xf numFmtId="0" fontId="0" fillId="0" borderId="4" xfId="0" applyBorder="1"/>
    <xf numFmtId="0" fontId="0" fillId="0" borderId="6" xfId="0" applyBorder="1"/>
    <xf numFmtId="0" fontId="15" fillId="0" borderId="0" xfId="0" applyFont="1" applyAlignment="1">
      <alignment wrapText="1"/>
    </xf>
    <xf numFmtId="0" fontId="0" fillId="36" borderId="0" xfId="0" applyFill="1" applyAlignment="1">
      <alignment wrapText="1"/>
    </xf>
    <xf numFmtId="0" fontId="0" fillId="36" borderId="7" xfId="0" applyFill="1" applyBorder="1" applyAlignment="1">
      <alignment wrapText="1"/>
    </xf>
    <xf numFmtId="0" fontId="0" fillId="0" borderId="0" xfId="0" applyAlignment="1">
      <alignment wrapText="1"/>
    </xf>
    <xf numFmtId="0" fontId="0" fillId="0" borderId="7" xfId="0" applyBorder="1" applyAlignment="1">
      <alignment wrapText="1"/>
    </xf>
    <xf numFmtId="0" fontId="0" fillId="2" borderId="0" xfId="0" applyFill="1"/>
    <xf numFmtId="0" fontId="0" fillId="2" borderId="0" xfId="0" applyFill="1" applyAlignment="1">
      <alignment wrapText="1"/>
    </xf>
    <xf numFmtId="0" fontId="37" fillId="0" borderId="0" xfId="0" applyFont="1"/>
    <xf numFmtId="0" fontId="0" fillId="0" borderId="5" xfId="0" applyBorder="1" applyAlignment="1">
      <alignment wrapText="1"/>
    </xf>
    <xf numFmtId="0" fontId="0" fillId="37" borderId="0" xfId="0" applyFill="1"/>
    <xf numFmtId="0" fontId="0" fillId="38" borderId="7" xfId="0" applyFill="1" applyBorder="1"/>
    <xf numFmtId="0" fontId="0" fillId="0" borderId="8" xfId="0" applyBorder="1" applyAlignment="1">
      <alignment wrapText="1"/>
    </xf>
    <xf numFmtId="0" fontId="0" fillId="35" borderId="0" xfId="0" applyFill="1"/>
    <xf numFmtId="0" fontId="0" fillId="39" borderId="7" xfId="0" applyFill="1" applyBorder="1"/>
    <xf numFmtId="0" fontId="0" fillId="0" borderId="0" xfId="0" applyAlignment="1">
      <alignment horizontal="center"/>
    </xf>
    <xf numFmtId="0" fontId="15" fillId="0" borderId="0" xfId="0" applyFont="1" applyAlignment="1">
      <alignment horizontal="center" wrapText="1"/>
    </xf>
    <xf numFmtId="0" fontId="0" fillId="0" borderId="7" xfId="0" applyBorder="1" applyAlignment="1">
      <alignment horizontal="center"/>
    </xf>
    <xf numFmtId="0" fontId="0" fillId="2" borderId="0" xfId="0" applyFill="1" applyAlignment="1">
      <alignment horizontal="center"/>
    </xf>
    <xf numFmtId="0" fontId="15" fillId="0" borderId="4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38" fillId="0" borderId="0" xfId="0" applyFont="1"/>
    <xf numFmtId="0" fontId="39" fillId="0" borderId="0" xfId="0" applyFont="1"/>
    <xf numFmtId="0" fontId="38" fillId="0" borderId="0" xfId="0" applyFont="1" applyAlignment="1">
      <alignment horizontal="center"/>
    </xf>
    <xf numFmtId="0" fontId="38" fillId="0" borderId="7" xfId="0" applyFont="1" applyBorder="1" applyAlignment="1">
      <alignment horizontal="center"/>
    </xf>
    <xf numFmtId="0" fontId="38" fillId="0" borderId="7" xfId="0" applyFont="1" applyBorder="1"/>
    <xf numFmtId="0" fontId="0" fillId="0" borderId="2" xfId="0" applyBorder="1"/>
    <xf numFmtId="0" fontId="36" fillId="0" borderId="2" xfId="0" applyFont="1" applyBorder="1" applyAlignment="1">
      <alignment wrapText="1"/>
    </xf>
    <xf numFmtId="0" fontId="38" fillId="0" borderId="2" xfId="0" applyFont="1" applyBorder="1"/>
    <xf numFmtId="0" fontId="0" fillId="0" borderId="1" xfId="0" applyBorder="1"/>
    <xf numFmtId="0" fontId="36" fillId="0" borderId="7" xfId="0" applyFont="1" applyBorder="1" applyAlignment="1">
      <alignment wrapText="1"/>
    </xf>
    <xf numFmtId="0" fontId="15" fillId="0" borderId="0" xfId="0" applyFont="1" applyAlignment="1">
      <alignment horizontal="center"/>
    </xf>
    <xf numFmtId="0" fontId="3" fillId="36" borderId="4" xfId="0" applyFont="1" applyFill="1" applyBorder="1"/>
    <xf numFmtId="0" fontId="3" fillId="36" borderId="0" xfId="0" applyFont="1" applyFill="1"/>
    <xf numFmtId="0" fontId="4" fillId="0" borderId="7" xfId="0" applyFont="1" applyBorder="1"/>
    <xf numFmtId="0" fontId="41" fillId="40" borderId="21" xfId="0" applyFont="1" applyFill="1" applyBorder="1" applyAlignment="1">
      <alignment wrapText="1"/>
    </xf>
    <xf numFmtId="0" fontId="41" fillId="40" borderId="22" xfId="0" applyFont="1" applyFill="1" applyBorder="1" applyAlignment="1">
      <alignment wrapText="1"/>
    </xf>
    <xf numFmtId="0" fontId="41" fillId="40" borderId="23" xfId="0" applyFont="1" applyFill="1" applyBorder="1" applyAlignment="1">
      <alignment wrapText="1"/>
    </xf>
    <xf numFmtId="0" fontId="40" fillId="0" borderId="24" xfId="0" applyFont="1" applyBorder="1" applyAlignment="1">
      <alignment wrapText="1"/>
    </xf>
    <xf numFmtId="0" fontId="42" fillId="0" borderId="25" xfId="0" applyFont="1" applyBorder="1" applyAlignment="1">
      <alignment wrapText="1"/>
    </xf>
    <xf numFmtId="0" fontId="40" fillId="0" borderId="25" xfId="0" applyFont="1" applyBorder="1" applyAlignment="1">
      <alignment wrapText="1"/>
    </xf>
    <xf numFmtId="0" fontId="40" fillId="0" borderId="26" xfId="0" applyFont="1" applyBorder="1" applyAlignment="1">
      <alignment wrapText="1"/>
    </xf>
    <xf numFmtId="0" fontId="40" fillId="0" borderId="27" xfId="0" applyFont="1" applyBorder="1" applyAlignment="1">
      <alignment wrapText="1"/>
    </xf>
    <xf numFmtId="0" fontId="42" fillId="0" borderId="28" xfId="0" applyFont="1" applyBorder="1" applyAlignment="1">
      <alignment wrapText="1"/>
    </xf>
    <xf numFmtId="0" fontId="40" fillId="0" borderId="28" xfId="0" applyFont="1" applyBorder="1" applyAlignment="1">
      <alignment wrapText="1"/>
    </xf>
    <xf numFmtId="0" fontId="40" fillId="0" borderId="29" xfId="0" applyFont="1" applyBorder="1" applyAlignment="1">
      <alignment wrapText="1"/>
    </xf>
    <xf numFmtId="0" fontId="43" fillId="0" borderId="0" xfId="0" applyFont="1"/>
    <xf numFmtId="0" fontId="44" fillId="0" borderId="0" xfId="0" applyFont="1"/>
    <xf numFmtId="0" fontId="45" fillId="0" borderId="0" xfId="0" applyFont="1"/>
    <xf numFmtId="0" fontId="46" fillId="0" borderId="0" xfId="0" applyFont="1"/>
    <xf numFmtId="0" fontId="44" fillId="0" borderId="0" xfId="0" quotePrefix="1" applyFont="1"/>
    <xf numFmtId="0" fontId="48" fillId="0" borderId="0" xfId="0" applyFont="1"/>
    <xf numFmtId="0" fontId="15" fillId="0" borderId="18" xfId="0" applyFont="1" applyBorder="1" applyAlignment="1">
      <alignment horizontal="center"/>
    </xf>
    <xf numFmtId="0" fontId="15" fillId="0" borderId="19" xfId="0" applyFont="1" applyBorder="1" applyAlignment="1">
      <alignment horizontal="center"/>
    </xf>
    <xf numFmtId="0" fontId="15" fillId="0" borderId="20" xfId="0" applyFont="1" applyBorder="1" applyAlignment="1">
      <alignment horizont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0" fillId="0" borderId="5" xfId="0" applyBorder="1" applyAlignment="1">
      <alignment horizontal="left"/>
    </xf>
  </cellXfs>
  <cellStyles count="44">
    <cellStyle name="20% - Accent1 2" xfId="21" xr:uid="{9A68C2FC-089D-45DE-9FBA-104AEFE9191E}"/>
    <cellStyle name="20% - Accent2 2" xfId="25" xr:uid="{C61F9094-C143-4DD4-A3D7-DBA9BEF082E7}"/>
    <cellStyle name="20% - Accent3 2" xfId="29" xr:uid="{7653F5FC-0DCB-416D-84D1-E5538B57A966}"/>
    <cellStyle name="20% - Accent4 2" xfId="33" xr:uid="{448B4330-D608-435F-A9F1-169A0E82917F}"/>
    <cellStyle name="20% - Accent5 2" xfId="37" xr:uid="{51A0F3D7-5980-463F-865D-E576ECAEA698}"/>
    <cellStyle name="20% - Accent6 2" xfId="41" xr:uid="{83A137CD-9D1C-44E5-B459-EC4552A67B94}"/>
    <cellStyle name="40% - Accent1 2" xfId="22" xr:uid="{5DF5C60C-A8B9-48C2-867E-04FC01CC8886}"/>
    <cellStyle name="40% - Accent2 2" xfId="26" xr:uid="{43119A48-4C80-4672-A709-712ABD5B67C8}"/>
    <cellStyle name="40% - Accent3 2" xfId="30" xr:uid="{D42F7215-DF88-47DF-AEA2-E8534B2FB77B}"/>
    <cellStyle name="40% - Accent4 2" xfId="34" xr:uid="{30821CB5-EC89-4E69-9AAA-AF47AF77CF75}"/>
    <cellStyle name="40% - Accent5 2" xfId="38" xr:uid="{C1125D72-5122-4F0E-AECF-9334D376DB26}"/>
    <cellStyle name="40% - Accent6 2" xfId="42" xr:uid="{9FB8744A-5F2C-4021-8787-862FEA32E5DA}"/>
    <cellStyle name="60% - Accent1 2" xfId="23" xr:uid="{AFCBC834-DE2A-4795-840E-A75757E90F78}"/>
    <cellStyle name="60% - Accent2 2" xfId="27" xr:uid="{F7AB3A2E-B2B7-4CE4-852F-BA7A654B314F}"/>
    <cellStyle name="60% - Accent3 2" xfId="31" xr:uid="{E34364B9-8580-46C7-A569-E0AA97167C2E}"/>
    <cellStyle name="60% - Accent4 2" xfId="35" xr:uid="{822D5477-252B-42E2-81FA-F6BA9BB6E39A}"/>
    <cellStyle name="60% - Accent5 2" xfId="39" xr:uid="{52569ADA-6EF7-40DF-9EDD-87FD349CC5BB}"/>
    <cellStyle name="60% - Accent6 2" xfId="43" xr:uid="{DBDBF28A-3DBC-4DC4-B81F-BF9B282A6EF4}"/>
    <cellStyle name="Accent1 2" xfId="20" xr:uid="{12B6E341-9747-47B6-AB82-A866A419588A}"/>
    <cellStyle name="Accent2 2" xfId="24" xr:uid="{4E98AC9A-0301-4981-AF2B-A599B4A3C5F2}"/>
    <cellStyle name="Accent3 2" xfId="28" xr:uid="{E31E184C-6B91-4FBD-9FFE-9A73B2E78C18}"/>
    <cellStyle name="Accent4 2" xfId="32" xr:uid="{18C34201-E938-453B-BC23-444C679B5689}"/>
    <cellStyle name="Accent5 2" xfId="36" xr:uid="{5EFEA00D-AF4D-46CB-8B29-D4C9937A000C}"/>
    <cellStyle name="Accent6 2" xfId="40" xr:uid="{F3E999F9-0630-490E-8B57-FCD630238413}"/>
    <cellStyle name="Bad 2" xfId="10" xr:uid="{906053C1-6ADC-492B-9649-56B6C21EB37F}"/>
    <cellStyle name="Calculation 2" xfId="14" xr:uid="{B5B3B369-D7CE-4D64-B373-345DE0B241C4}"/>
    <cellStyle name="Check Cell 2" xfId="16" xr:uid="{C2C3CEEB-6849-4D49-B32F-3CF29A54A9D0}"/>
    <cellStyle name="Explanatory Text 2" xfId="18" xr:uid="{2C6C85B5-FF87-4530-9C77-4722C847780C}"/>
    <cellStyle name="Good 2" xfId="9" xr:uid="{0583FB89-AB34-4D75-81CF-17B84BF9118D}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Hyperlink" xfId="2" builtinId="8"/>
    <cellStyle name="Input 2" xfId="12" xr:uid="{6D0162F5-ECE9-4A34-B3E2-72354E5BD2C0}"/>
    <cellStyle name="Linked Cell 2" xfId="15" xr:uid="{3F18B9D7-7020-40E7-A41E-7309ECFE6822}"/>
    <cellStyle name="Neutral 2" xfId="11" xr:uid="{CBAF3174-E462-4551-86B8-ED16E432A60B}"/>
    <cellStyle name="Normal" xfId="0" builtinId="0"/>
    <cellStyle name="Normal 2" xfId="1" xr:uid="{9E7DFA4A-C748-AB45-9ABC-7A87C25D68AD}"/>
    <cellStyle name="Note" xfId="8" builtinId="10" customBuiltin="1"/>
    <cellStyle name="Output 2" xfId="13" xr:uid="{F24C6C7D-0992-4223-ACC1-803091B255C1}"/>
    <cellStyle name="Title" xfId="3" builtinId="15" customBuiltin="1"/>
    <cellStyle name="Total 2" xfId="19" xr:uid="{6AAD38B4-5F75-46B4-89B2-C31C2A865F8C}"/>
    <cellStyle name="Warning Text 2" xfId="17" xr:uid="{5174F8A6-B734-497D-A90F-CECA54123938}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hyperlink" Target="https://benchling.com/s/seq-qhKXjIb53K9BMAkMNc6z?m=slm-bXZsf8uxcfwg0c6Ey6jk" TargetMode="External"/><Relationship Id="rId1" Type="http://schemas.openxmlformats.org/officeDocument/2006/relationships/hyperlink" Target="https://benchling.com/s/seq-rWeEQ26glu7M3XAuwZJ6?m=slm-KWs4ElcYjVqAp212l2DK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D1E98-F2D9-4E79-B3C4-887EEC0D5D56}">
  <sheetPr>
    <tabColor theme="7" tint="0.39997558519241921"/>
  </sheetPr>
  <dimension ref="A1:U9"/>
  <sheetViews>
    <sheetView zoomScale="82" workbookViewId="0">
      <selection activeCell="A9" sqref="A9:Q9"/>
    </sheetView>
  </sheetViews>
  <sheetFormatPr defaultColWidth="11" defaultRowHeight="15.95"/>
  <cols>
    <col min="1" max="1" width="26.375" bestFit="1" customWidth="1"/>
    <col min="2" max="2" width="16.625" style="66" customWidth="1"/>
    <col min="3" max="3" width="7" style="90" bestFit="1" customWidth="1"/>
    <col min="4" max="6" width="8.5" bestFit="1" customWidth="1"/>
    <col min="7" max="7" width="9.5" style="61" bestFit="1" customWidth="1"/>
    <col min="8" max="9" width="9.5" bestFit="1" customWidth="1"/>
    <col min="10" max="10" width="10.5" style="61" bestFit="1" customWidth="1"/>
    <col min="11" max="12" width="10.5" bestFit="1" customWidth="1"/>
    <col min="13" max="13" width="11.5" style="61" bestFit="1" customWidth="1"/>
    <col min="14" max="15" width="11.5" bestFit="1" customWidth="1"/>
    <col min="16" max="16" width="12.375" style="61" bestFit="1" customWidth="1"/>
    <col min="17" max="17" width="12.375" bestFit="1" customWidth="1"/>
    <col min="21" max="21" width="21.875" customWidth="1"/>
  </cols>
  <sheetData>
    <row r="1" spans="1:21">
      <c r="A1" t="s">
        <v>0</v>
      </c>
      <c r="S1" s="121" t="s">
        <v>1</v>
      </c>
      <c r="T1" s="122"/>
      <c r="U1" s="123"/>
    </row>
    <row r="2" spans="1:21" ht="33.950000000000003">
      <c r="A2" s="50" t="s">
        <v>2</v>
      </c>
      <c r="B2" s="63" t="s">
        <v>3</v>
      </c>
      <c r="C2" s="91" t="s">
        <v>4</v>
      </c>
      <c r="D2" s="50" t="s">
        <v>5</v>
      </c>
      <c r="E2" s="50" t="s">
        <v>6</v>
      </c>
      <c r="F2" s="50" t="s">
        <v>7</v>
      </c>
      <c r="G2" s="60" t="s">
        <v>8</v>
      </c>
      <c r="H2" s="50" t="s">
        <v>9</v>
      </c>
      <c r="I2" s="50" t="s">
        <v>10</v>
      </c>
      <c r="J2" s="60" t="s">
        <v>11</v>
      </c>
      <c r="K2" s="50" t="s">
        <v>12</v>
      </c>
      <c r="L2" s="50" t="s">
        <v>13</v>
      </c>
      <c r="M2" s="60" t="s">
        <v>14</v>
      </c>
      <c r="N2" s="50" t="s">
        <v>15</v>
      </c>
      <c r="O2" s="50" t="s">
        <v>16</v>
      </c>
      <c r="P2" s="60" t="s">
        <v>17</v>
      </c>
      <c r="Q2" s="50" t="s">
        <v>18</v>
      </c>
      <c r="S2" s="61" t="s">
        <v>19</v>
      </c>
      <c r="T2" t="s">
        <v>20</v>
      </c>
      <c r="U2" s="71" t="s">
        <v>21</v>
      </c>
    </row>
    <row r="3" spans="1:21" ht="33.950000000000003">
      <c r="A3" s="59" t="s">
        <v>22</v>
      </c>
      <c r="B3" s="67" t="s">
        <v>23</v>
      </c>
      <c r="C3" s="94">
        <v>1</v>
      </c>
      <c r="D3" s="59" t="s">
        <v>24</v>
      </c>
      <c r="E3" s="59" t="s">
        <v>24</v>
      </c>
      <c r="F3" s="59" t="s">
        <v>24</v>
      </c>
      <c r="G3" s="62" t="s">
        <v>24</v>
      </c>
      <c r="H3" s="59" t="s">
        <v>24</v>
      </c>
      <c r="I3" s="59" t="s">
        <v>24</v>
      </c>
      <c r="J3" s="62" t="s">
        <v>24</v>
      </c>
      <c r="K3" s="59" t="s">
        <v>24</v>
      </c>
      <c r="L3" s="59" t="s">
        <v>24</v>
      </c>
      <c r="M3" s="62" t="s">
        <v>24</v>
      </c>
      <c r="N3" s="59" t="s">
        <v>24</v>
      </c>
      <c r="O3" s="59" t="s">
        <v>24</v>
      </c>
      <c r="P3" s="62" t="s">
        <v>24</v>
      </c>
      <c r="Q3" s="59" t="s">
        <v>24</v>
      </c>
      <c r="S3" s="61"/>
      <c r="T3" t="s">
        <v>25</v>
      </c>
      <c r="U3" s="71" t="s">
        <v>26</v>
      </c>
    </row>
    <row r="4" spans="1:21" ht="17.100000000000001">
      <c r="A4" s="95" t="s">
        <v>27</v>
      </c>
      <c r="B4" s="96" t="s">
        <v>28</v>
      </c>
      <c r="C4" s="97">
        <v>2</v>
      </c>
      <c r="D4" s="95" t="s">
        <v>24</v>
      </c>
      <c r="E4" s="95" t="s">
        <v>24</v>
      </c>
      <c r="F4" s="95" t="s">
        <v>24</v>
      </c>
      <c r="G4" s="98" t="s">
        <v>24</v>
      </c>
      <c r="H4" s="95" t="s">
        <v>24</v>
      </c>
      <c r="I4" s="95" t="s">
        <v>24</v>
      </c>
      <c r="J4" s="98" t="s">
        <v>29</v>
      </c>
      <c r="K4" s="95" t="s">
        <v>29</v>
      </c>
      <c r="L4" s="95" t="s">
        <v>29</v>
      </c>
      <c r="M4" s="98" t="s">
        <v>29</v>
      </c>
      <c r="N4" s="95" t="s">
        <v>29</v>
      </c>
      <c r="O4" s="95" t="s">
        <v>29</v>
      </c>
      <c r="P4" s="98" t="s">
        <v>29</v>
      </c>
      <c r="Q4" s="95" t="s">
        <v>29</v>
      </c>
      <c r="S4" s="61"/>
      <c r="T4" t="s">
        <v>30</v>
      </c>
      <c r="U4" s="71" t="s">
        <v>31</v>
      </c>
    </row>
    <row r="5" spans="1:21" ht="33.950000000000003">
      <c r="A5" s="59" t="s">
        <v>32</v>
      </c>
      <c r="B5" s="67" t="s">
        <v>33</v>
      </c>
      <c r="C5" s="94">
        <v>2</v>
      </c>
      <c r="D5" s="59" t="s">
        <v>24</v>
      </c>
      <c r="E5" s="59" t="s">
        <v>24</v>
      </c>
      <c r="F5" s="59" t="s">
        <v>24</v>
      </c>
      <c r="G5" s="62" t="s">
        <v>24</v>
      </c>
      <c r="H5" s="59" t="s">
        <v>24</v>
      </c>
      <c r="I5" s="59" t="s">
        <v>24</v>
      </c>
      <c r="J5" s="62" t="s">
        <v>29</v>
      </c>
      <c r="K5" s="59" t="s">
        <v>29</v>
      </c>
      <c r="L5" s="59" t="s">
        <v>29</v>
      </c>
      <c r="M5" s="62" t="s">
        <v>29</v>
      </c>
      <c r="N5" s="59" t="s">
        <v>29</v>
      </c>
      <c r="O5" s="59" t="s">
        <v>29</v>
      </c>
      <c r="P5" s="62" t="s">
        <v>29</v>
      </c>
      <c r="Q5" s="59" t="s">
        <v>29</v>
      </c>
      <c r="S5" s="61"/>
      <c r="T5" s="75"/>
      <c r="U5" s="71" t="s">
        <v>34</v>
      </c>
    </row>
    <row r="6" spans="1:21" ht="33.950000000000003">
      <c r="A6" s="95" t="s">
        <v>35</v>
      </c>
      <c r="B6" s="96" t="s">
        <v>36</v>
      </c>
      <c r="C6" s="97">
        <v>3</v>
      </c>
      <c r="D6" s="95" t="s">
        <v>29</v>
      </c>
      <c r="E6" s="95" t="s">
        <v>29</v>
      </c>
      <c r="F6" s="95" t="s">
        <v>29</v>
      </c>
      <c r="G6" s="98" t="s">
        <v>29</v>
      </c>
      <c r="H6" s="95" t="s">
        <v>29</v>
      </c>
      <c r="I6" s="95" t="s">
        <v>29</v>
      </c>
      <c r="J6" s="98" t="s">
        <v>24</v>
      </c>
      <c r="K6" s="95" t="s">
        <v>24</v>
      </c>
      <c r="L6" s="95" t="s">
        <v>24</v>
      </c>
      <c r="M6" s="98" t="s">
        <v>24</v>
      </c>
      <c r="N6" s="95" t="s">
        <v>24</v>
      </c>
      <c r="O6" s="95" t="s">
        <v>24</v>
      </c>
      <c r="P6" s="98" t="s">
        <v>24</v>
      </c>
      <c r="Q6" s="95" t="s">
        <v>24</v>
      </c>
      <c r="S6" s="62"/>
      <c r="T6" s="76"/>
      <c r="U6" s="74" t="s">
        <v>37</v>
      </c>
    </row>
    <row r="7" spans="1:21" ht="17.100000000000001">
      <c r="A7" s="59" t="s">
        <v>38</v>
      </c>
      <c r="B7" s="99" t="s">
        <v>39</v>
      </c>
      <c r="C7" s="94">
        <v>3</v>
      </c>
      <c r="D7" s="59" t="s">
        <v>29</v>
      </c>
      <c r="E7" s="59" t="s">
        <v>29</v>
      </c>
      <c r="F7" s="59" t="s">
        <v>29</v>
      </c>
      <c r="G7" s="62" t="s">
        <v>29</v>
      </c>
      <c r="H7" s="59" t="s">
        <v>29</v>
      </c>
      <c r="I7" s="59" t="s">
        <v>29</v>
      </c>
      <c r="J7" s="62" t="s">
        <v>29</v>
      </c>
      <c r="K7" s="59" t="s">
        <v>29</v>
      </c>
      <c r="L7" s="59" t="s">
        <v>29</v>
      </c>
      <c r="M7" s="62" t="s">
        <v>24</v>
      </c>
      <c r="N7" s="59" t="s">
        <v>29</v>
      </c>
      <c r="O7" s="59" t="s">
        <v>29</v>
      </c>
      <c r="P7" s="62" t="s">
        <v>29</v>
      </c>
      <c r="Q7" s="59" t="s">
        <v>29</v>
      </c>
    </row>
    <row r="8" spans="1:21" ht="17.100000000000001">
      <c r="A8" t="s">
        <v>40</v>
      </c>
      <c r="B8" s="66" t="s">
        <v>41</v>
      </c>
      <c r="C8" s="90">
        <v>5</v>
      </c>
      <c r="D8" t="s">
        <v>24</v>
      </c>
      <c r="E8" t="s">
        <v>29</v>
      </c>
      <c r="F8" t="s">
        <v>24</v>
      </c>
      <c r="G8" s="61" t="s">
        <v>24</v>
      </c>
      <c r="H8" t="s">
        <v>24</v>
      </c>
      <c r="I8" t="s">
        <v>24</v>
      </c>
      <c r="J8" s="61" t="s">
        <v>24</v>
      </c>
      <c r="K8" t="s">
        <v>24</v>
      </c>
      <c r="L8" t="s">
        <v>29</v>
      </c>
      <c r="M8" s="61" t="s">
        <v>29</v>
      </c>
      <c r="N8" t="s">
        <v>24</v>
      </c>
      <c r="O8" t="s">
        <v>24</v>
      </c>
      <c r="P8" s="61" t="s">
        <v>24</v>
      </c>
      <c r="Q8" t="s">
        <v>24</v>
      </c>
    </row>
    <row r="9" spans="1:21" ht="30" customHeight="1">
      <c r="A9" s="124" t="s">
        <v>42</v>
      </c>
      <c r="B9" s="124"/>
      <c r="C9" s="124"/>
      <c r="D9" s="124"/>
      <c r="E9" s="124"/>
      <c r="F9" s="124"/>
      <c r="G9" s="124"/>
      <c r="H9" s="124"/>
      <c r="I9" s="124"/>
      <c r="J9" s="124"/>
      <c r="K9" s="124"/>
      <c r="L9" s="124"/>
      <c r="M9" s="124"/>
      <c r="N9" s="124"/>
      <c r="O9" s="124"/>
      <c r="P9" s="124"/>
      <c r="Q9" s="124"/>
    </row>
  </sheetData>
  <sortState xmlns:xlrd2="http://schemas.microsoft.com/office/spreadsheetml/2017/richdata2" ref="A3:Q8">
    <sortCondition ref="C3:C8"/>
  </sortState>
  <mergeCells count="2">
    <mergeCell ref="S1:U1"/>
    <mergeCell ref="A9:Q9"/>
  </mergeCells>
  <conditionalFormatting sqref="D3:Q8">
    <cfRule type="containsText" dxfId="3" priority="1" operator="containsText" text="del">
      <formula>NOT(ISERROR(SEARCH("del",D3)))</formula>
    </cfRule>
    <cfRule type="containsText" dxfId="2" priority="2" operator="containsText" text="WT">
      <formula>NOT(ISERROR(SEARCH("WT",D3)))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98848-0899-498F-B948-E99D86DD5739}">
  <sheetPr>
    <tabColor rgb="FFFF0000"/>
  </sheetPr>
  <dimension ref="A1:I214"/>
  <sheetViews>
    <sheetView zoomScale="99" workbookViewId="0">
      <selection activeCell="A61" sqref="A61"/>
    </sheetView>
  </sheetViews>
  <sheetFormatPr defaultColWidth="8.875" defaultRowHeight="15.95"/>
  <cols>
    <col min="1" max="1" width="48" bestFit="1" customWidth="1"/>
    <col min="2" max="2" width="19.125" bestFit="1" customWidth="1"/>
    <col min="3" max="4" width="14.625" bestFit="1" customWidth="1"/>
    <col min="5" max="5" width="19.875" bestFit="1" customWidth="1"/>
    <col min="6" max="6" width="25.375" bestFit="1" customWidth="1"/>
  </cols>
  <sheetData>
    <row r="1" spans="1:6">
      <c r="A1" t="s">
        <v>279</v>
      </c>
    </row>
    <row r="2" spans="1:6">
      <c r="A2" s="50" t="s">
        <v>280</v>
      </c>
      <c r="B2" s="50" t="s">
        <v>281</v>
      </c>
    </row>
    <row r="3" spans="1:6">
      <c r="A3" t="s">
        <v>282</v>
      </c>
      <c r="B3" t="s">
        <v>180</v>
      </c>
    </row>
    <row r="4" spans="1:6">
      <c r="A4" t="s">
        <v>283</v>
      </c>
      <c r="B4">
        <v>0.05</v>
      </c>
    </row>
    <row r="6" spans="1:6">
      <c r="A6" s="50" t="s">
        <v>284</v>
      </c>
      <c r="B6" s="50" t="s">
        <v>285</v>
      </c>
      <c r="C6" s="50" t="s">
        <v>188</v>
      </c>
      <c r="D6" s="50" t="s">
        <v>286</v>
      </c>
      <c r="E6" s="50" t="s">
        <v>287</v>
      </c>
      <c r="F6" s="50" t="s">
        <v>288</v>
      </c>
    </row>
    <row r="7" spans="1:6">
      <c r="A7" t="s">
        <v>289</v>
      </c>
      <c r="B7">
        <v>94.4</v>
      </c>
      <c r="C7">
        <v>1E-4</v>
      </c>
      <c r="D7" t="s">
        <v>226</v>
      </c>
      <c r="E7" t="s">
        <v>173</v>
      </c>
      <c r="F7">
        <v>0.20979999999999999</v>
      </c>
    </row>
    <row r="8" spans="1:6">
      <c r="A8" t="s">
        <v>290</v>
      </c>
      <c r="B8">
        <v>3.6150000000000002</v>
      </c>
      <c r="C8">
        <v>8.6E-3</v>
      </c>
      <c r="D8" t="s">
        <v>214</v>
      </c>
      <c r="E8" t="s">
        <v>173</v>
      </c>
      <c r="F8">
        <v>1</v>
      </c>
    </row>
    <row r="9" spans="1:6">
      <c r="A9" t="s">
        <v>291</v>
      </c>
      <c r="B9">
        <v>1.5529999999999999</v>
      </c>
      <c r="C9">
        <v>4.7000000000000002E-3</v>
      </c>
      <c r="D9" t="s">
        <v>214</v>
      </c>
      <c r="E9" t="s">
        <v>173</v>
      </c>
      <c r="F9">
        <v>0.2482</v>
      </c>
    </row>
    <row r="10" spans="1:6">
      <c r="A10" t="s">
        <v>292</v>
      </c>
      <c r="B10">
        <v>0.26490000000000002</v>
      </c>
    </row>
    <row r="11" spans="1:6">
      <c r="A11" t="s">
        <v>293</v>
      </c>
      <c r="B11">
        <v>6.3339999999999994E-2</v>
      </c>
    </row>
    <row r="12" spans="1:6">
      <c r="A12" t="s">
        <v>294</v>
      </c>
      <c r="B12">
        <v>2.1700000000000001E-2</v>
      </c>
    </row>
    <row r="14" spans="1:6">
      <c r="A14" s="50" t="s">
        <v>183</v>
      </c>
      <c r="B14" s="50" t="s">
        <v>184</v>
      </c>
      <c r="C14" s="50" t="s">
        <v>185</v>
      </c>
      <c r="D14" s="50" t="s">
        <v>186</v>
      </c>
      <c r="E14" s="50" t="s">
        <v>187</v>
      </c>
      <c r="F14" s="50" t="s">
        <v>188</v>
      </c>
    </row>
    <row r="15" spans="1:6">
      <c r="A15" t="s">
        <v>289</v>
      </c>
      <c r="B15">
        <v>7802</v>
      </c>
      <c r="C15">
        <v>7</v>
      </c>
      <c r="D15">
        <v>1115</v>
      </c>
      <c r="E15" t="s">
        <v>295</v>
      </c>
      <c r="F15" t="s">
        <v>296</v>
      </c>
    </row>
    <row r="16" spans="1:6">
      <c r="A16" t="s">
        <v>290</v>
      </c>
      <c r="B16">
        <v>298.8</v>
      </c>
      <c r="C16">
        <v>1</v>
      </c>
      <c r="D16">
        <v>298.8</v>
      </c>
      <c r="E16" t="s">
        <v>297</v>
      </c>
      <c r="F16" t="s">
        <v>298</v>
      </c>
    </row>
    <row r="17" spans="1:6">
      <c r="A17" t="s">
        <v>291</v>
      </c>
      <c r="B17">
        <v>128.30000000000001</v>
      </c>
      <c r="C17">
        <v>7</v>
      </c>
      <c r="D17">
        <v>18.329999999999998</v>
      </c>
      <c r="E17" t="s">
        <v>299</v>
      </c>
      <c r="F17" t="s">
        <v>300</v>
      </c>
    </row>
    <row r="18" spans="1:6">
      <c r="A18" t="s">
        <v>292</v>
      </c>
      <c r="B18">
        <v>21.89</v>
      </c>
      <c r="C18">
        <v>14</v>
      </c>
      <c r="D18">
        <v>1.5640000000000001</v>
      </c>
    </row>
    <row r="19" spans="1:6">
      <c r="A19" t="s">
        <v>293</v>
      </c>
      <c r="B19">
        <v>5.2350000000000003</v>
      </c>
      <c r="C19">
        <v>2</v>
      </c>
      <c r="D19">
        <v>2.617</v>
      </c>
    </row>
    <row r="20" spans="1:6">
      <c r="A20" t="s">
        <v>294</v>
      </c>
      <c r="B20">
        <v>1.7929999999999999</v>
      </c>
      <c r="C20">
        <v>2</v>
      </c>
      <c r="D20">
        <v>0.89670000000000005</v>
      </c>
    </row>
    <row r="21" spans="1:6">
      <c r="A21" t="s">
        <v>301</v>
      </c>
      <c r="B21">
        <v>6.8650000000000002</v>
      </c>
      <c r="C21">
        <v>14</v>
      </c>
      <c r="D21">
        <v>0.4904</v>
      </c>
    </row>
    <row r="23" spans="1:6">
      <c r="A23" s="50" t="s">
        <v>302</v>
      </c>
      <c r="B23" s="50"/>
    </row>
    <row r="24" spans="1:6">
      <c r="A24" t="s">
        <v>303</v>
      </c>
      <c r="B24">
        <v>23.58</v>
      </c>
    </row>
    <row r="25" spans="1:6">
      <c r="A25" t="s">
        <v>304</v>
      </c>
      <c r="B25">
        <v>28.57</v>
      </c>
    </row>
    <row r="26" spans="1:6">
      <c r="A26" t="s">
        <v>305</v>
      </c>
      <c r="B26">
        <v>-4.99</v>
      </c>
    </row>
    <row r="27" spans="1:6">
      <c r="A27" t="s">
        <v>306</v>
      </c>
      <c r="B27">
        <v>0.46700000000000003</v>
      </c>
    </row>
    <row r="28" spans="1:6">
      <c r="A28" t="s">
        <v>307</v>
      </c>
      <c r="B28" t="s">
        <v>308</v>
      </c>
    </row>
    <row r="30" spans="1:6">
      <c r="A30" s="50" t="s">
        <v>194</v>
      </c>
    </row>
    <row r="31" spans="1:6">
      <c r="A31" t="s">
        <v>309</v>
      </c>
      <c r="B31">
        <v>2</v>
      </c>
    </row>
    <row r="32" spans="1:6">
      <c r="A32" t="s">
        <v>310</v>
      </c>
      <c r="B32">
        <v>8</v>
      </c>
    </row>
    <row r="33" spans="1:6">
      <c r="A33" t="s">
        <v>311</v>
      </c>
      <c r="B33">
        <v>3</v>
      </c>
    </row>
    <row r="34" spans="1:6">
      <c r="A34" t="s">
        <v>312</v>
      </c>
      <c r="B34">
        <v>0</v>
      </c>
    </row>
    <row r="36" spans="1:6">
      <c r="A36" s="50" t="s">
        <v>313</v>
      </c>
    </row>
    <row r="38" spans="1:6">
      <c r="A38" t="s">
        <v>197</v>
      </c>
      <c r="B38">
        <v>10</v>
      </c>
    </row>
    <row r="39" spans="1:6">
      <c r="A39" t="s">
        <v>314</v>
      </c>
      <c r="B39">
        <v>1</v>
      </c>
    </row>
    <row r="40" spans="1:6">
      <c r="A40" t="s">
        <v>315</v>
      </c>
      <c r="B40">
        <v>28</v>
      </c>
    </row>
    <row r="41" spans="1:6">
      <c r="A41" t="s">
        <v>199</v>
      </c>
      <c r="B41">
        <v>0.05</v>
      </c>
    </row>
    <row r="43" spans="1:6">
      <c r="A43" s="50" t="s">
        <v>316</v>
      </c>
      <c r="B43" s="50" t="s">
        <v>201</v>
      </c>
      <c r="C43" s="50" t="s">
        <v>202</v>
      </c>
      <c r="D43" s="50" t="s">
        <v>203</v>
      </c>
      <c r="E43" s="50" t="s">
        <v>204</v>
      </c>
      <c r="F43" s="50" t="s">
        <v>205</v>
      </c>
    </row>
    <row r="45" spans="1:6">
      <c r="A45" t="s">
        <v>317</v>
      </c>
    </row>
    <row r="46" spans="1:6">
      <c r="A46" t="s">
        <v>318</v>
      </c>
      <c r="B46">
        <v>-3.9510000000000001</v>
      </c>
      <c r="C46" t="s">
        <v>319</v>
      </c>
      <c r="D46" t="s">
        <v>173</v>
      </c>
      <c r="E46" t="s">
        <v>214</v>
      </c>
      <c r="F46">
        <v>8.8000000000000005E-3</v>
      </c>
    </row>
    <row r="48" spans="1:6">
      <c r="A48" t="s">
        <v>320</v>
      </c>
    </row>
    <row r="49" spans="1:6">
      <c r="A49" t="s">
        <v>318</v>
      </c>
      <c r="B49">
        <v>-7.9210000000000003</v>
      </c>
      <c r="C49" t="s">
        <v>321</v>
      </c>
      <c r="D49" t="s">
        <v>173</v>
      </c>
      <c r="E49" t="s">
        <v>171</v>
      </c>
      <c r="F49" t="s">
        <v>169</v>
      </c>
    </row>
    <row r="51" spans="1:6">
      <c r="A51" t="s">
        <v>322</v>
      </c>
    </row>
    <row r="52" spans="1:6">
      <c r="A52" t="s">
        <v>318</v>
      </c>
      <c r="B52">
        <v>-8.2159999999999993</v>
      </c>
      <c r="C52" t="s">
        <v>323</v>
      </c>
      <c r="D52" t="s">
        <v>173</v>
      </c>
      <c r="E52" t="s">
        <v>171</v>
      </c>
      <c r="F52" t="s">
        <v>169</v>
      </c>
    </row>
    <row r="54" spans="1:6">
      <c r="A54" t="s">
        <v>324</v>
      </c>
    </row>
    <row r="55" spans="1:6">
      <c r="A55" t="s">
        <v>318</v>
      </c>
      <c r="B55">
        <v>-10.1</v>
      </c>
      <c r="C55" t="s">
        <v>325</v>
      </c>
      <c r="D55" t="s">
        <v>173</v>
      </c>
      <c r="E55" t="s">
        <v>238</v>
      </c>
      <c r="F55">
        <v>1.9199999999999998E-2</v>
      </c>
    </row>
    <row r="57" spans="1:6">
      <c r="A57" t="s">
        <v>326</v>
      </c>
    </row>
    <row r="58" spans="1:6">
      <c r="A58" t="s">
        <v>318</v>
      </c>
      <c r="B58">
        <v>-4.6470000000000002</v>
      </c>
      <c r="C58" t="s">
        <v>327</v>
      </c>
      <c r="D58" t="s">
        <v>173</v>
      </c>
      <c r="E58" t="s">
        <v>214</v>
      </c>
      <c r="F58">
        <v>4.1999999999999997E-3</v>
      </c>
    </row>
    <row r="60" spans="1:6">
      <c r="A60" t="s">
        <v>328</v>
      </c>
    </row>
    <row r="61" spans="1:6">
      <c r="A61" t="s">
        <v>318</v>
      </c>
      <c r="B61">
        <v>-3.7170000000000001</v>
      </c>
      <c r="C61" t="s">
        <v>329</v>
      </c>
      <c r="D61" t="s">
        <v>180</v>
      </c>
      <c r="E61" t="s">
        <v>178</v>
      </c>
      <c r="F61">
        <v>6.2700000000000006E-2</v>
      </c>
    </row>
    <row r="63" spans="1:6">
      <c r="A63" t="s">
        <v>330</v>
      </c>
    </row>
    <row r="64" spans="1:6">
      <c r="A64" t="s">
        <v>318</v>
      </c>
      <c r="B64">
        <v>-1.159</v>
      </c>
      <c r="C64" t="s">
        <v>331</v>
      </c>
      <c r="D64" t="s">
        <v>180</v>
      </c>
      <c r="E64" t="s">
        <v>178</v>
      </c>
      <c r="F64">
        <v>0.19259999999999999</v>
      </c>
    </row>
    <row r="66" spans="1:6">
      <c r="A66" t="s">
        <v>332</v>
      </c>
    </row>
    <row r="67" spans="1:6">
      <c r="A67" t="s">
        <v>318</v>
      </c>
      <c r="B67">
        <v>-0.20430000000000001</v>
      </c>
      <c r="C67" t="s">
        <v>333</v>
      </c>
      <c r="D67" t="s">
        <v>180</v>
      </c>
      <c r="E67" t="s">
        <v>178</v>
      </c>
      <c r="F67">
        <v>0.77629999999999999</v>
      </c>
    </row>
    <row r="69" spans="1:6">
      <c r="A69" t="s">
        <v>334</v>
      </c>
    </row>
    <row r="70" spans="1:6">
      <c r="A70" t="s">
        <v>335</v>
      </c>
      <c r="B70">
        <v>-12.16</v>
      </c>
      <c r="C70" t="s">
        <v>336</v>
      </c>
      <c r="D70" t="s">
        <v>173</v>
      </c>
      <c r="E70" t="s">
        <v>214</v>
      </c>
      <c r="F70">
        <v>2.8999999999999998E-3</v>
      </c>
    </row>
    <row r="71" spans="1:6">
      <c r="A71" t="s">
        <v>337</v>
      </c>
      <c r="B71">
        <v>-12.57</v>
      </c>
      <c r="C71" t="s">
        <v>338</v>
      </c>
      <c r="D71" t="s">
        <v>173</v>
      </c>
      <c r="E71" t="s">
        <v>214</v>
      </c>
      <c r="F71">
        <v>3.0999999999999999E-3</v>
      </c>
    </row>
    <row r="72" spans="1:6">
      <c r="A72" t="s">
        <v>339</v>
      </c>
      <c r="B72">
        <v>-2.9409999999999998</v>
      </c>
      <c r="C72" t="s">
        <v>340</v>
      </c>
      <c r="D72" t="s">
        <v>180</v>
      </c>
      <c r="E72" t="s">
        <v>178</v>
      </c>
      <c r="F72">
        <v>6.7000000000000004E-2</v>
      </c>
    </row>
    <row r="73" spans="1:6">
      <c r="A73" t="s">
        <v>341</v>
      </c>
      <c r="B73">
        <v>-0.71699999999999997</v>
      </c>
      <c r="C73" t="s">
        <v>342</v>
      </c>
      <c r="D73" t="s">
        <v>180</v>
      </c>
      <c r="E73" t="s">
        <v>178</v>
      </c>
      <c r="F73">
        <v>0.1037</v>
      </c>
    </row>
    <row r="74" spans="1:6">
      <c r="A74" t="s">
        <v>343</v>
      </c>
      <c r="B74">
        <v>-29.8</v>
      </c>
      <c r="C74" t="s">
        <v>344</v>
      </c>
      <c r="D74" t="s">
        <v>173</v>
      </c>
      <c r="E74" t="s">
        <v>171</v>
      </c>
      <c r="F74" t="s">
        <v>169</v>
      </c>
    </row>
    <row r="75" spans="1:6">
      <c r="A75" t="s">
        <v>345</v>
      </c>
      <c r="B75">
        <v>-30.89</v>
      </c>
      <c r="C75" t="s">
        <v>346</v>
      </c>
      <c r="D75" t="s">
        <v>173</v>
      </c>
      <c r="E75" t="s">
        <v>214</v>
      </c>
      <c r="F75">
        <v>2E-3</v>
      </c>
    </row>
    <row r="76" spans="1:6">
      <c r="A76" t="s">
        <v>347</v>
      </c>
      <c r="B76">
        <v>-36.520000000000003</v>
      </c>
      <c r="C76" t="s">
        <v>348</v>
      </c>
      <c r="D76" t="s">
        <v>173</v>
      </c>
      <c r="E76" t="s">
        <v>226</v>
      </c>
      <c r="F76">
        <v>8.9999999999999998E-4</v>
      </c>
    </row>
    <row r="77" spans="1:6">
      <c r="A77" t="s">
        <v>349</v>
      </c>
      <c r="B77">
        <v>-0.4153</v>
      </c>
      <c r="C77" t="s">
        <v>350</v>
      </c>
      <c r="D77" t="s">
        <v>180</v>
      </c>
      <c r="E77" t="s">
        <v>178</v>
      </c>
      <c r="F77">
        <v>0.99170000000000003</v>
      </c>
    </row>
    <row r="78" spans="1:6">
      <c r="A78" t="s">
        <v>351</v>
      </c>
      <c r="B78">
        <v>9.2170000000000005</v>
      </c>
      <c r="C78" t="s">
        <v>352</v>
      </c>
      <c r="D78" t="s">
        <v>173</v>
      </c>
      <c r="E78" t="s">
        <v>238</v>
      </c>
      <c r="F78">
        <v>2.6800000000000001E-2</v>
      </c>
    </row>
    <row r="79" spans="1:6">
      <c r="A79" t="s">
        <v>353</v>
      </c>
      <c r="B79">
        <v>11.44</v>
      </c>
      <c r="C79" t="s">
        <v>354</v>
      </c>
      <c r="D79" t="s">
        <v>173</v>
      </c>
      <c r="E79" t="s">
        <v>226</v>
      </c>
      <c r="F79">
        <v>2.9999999999999997E-4</v>
      </c>
    </row>
    <row r="80" spans="1:6">
      <c r="A80" t="s">
        <v>355</v>
      </c>
      <c r="B80">
        <v>-17.64</v>
      </c>
      <c r="C80" t="s">
        <v>356</v>
      </c>
      <c r="D80" t="s">
        <v>173</v>
      </c>
      <c r="E80" t="s">
        <v>214</v>
      </c>
      <c r="F80">
        <v>1.8E-3</v>
      </c>
    </row>
    <row r="81" spans="1:6">
      <c r="A81" t="s">
        <v>357</v>
      </c>
      <c r="B81">
        <v>-18.73</v>
      </c>
      <c r="C81" t="s">
        <v>358</v>
      </c>
      <c r="D81" t="s">
        <v>173</v>
      </c>
      <c r="E81" t="s">
        <v>238</v>
      </c>
      <c r="F81">
        <v>1.4200000000000001E-2</v>
      </c>
    </row>
    <row r="82" spans="1:6">
      <c r="A82" t="s">
        <v>359</v>
      </c>
      <c r="B82">
        <v>-24.36</v>
      </c>
      <c r="C82" t="s">
        <v>360</v>
      </c>
      <c r="D82" t="s">
        <v>173</v>
      </c>
      <c r="E82" t="s">
        <v>214</v>
      </c>
      <c r="F82">
        <v>9.1000000000000004E-3</v>
      </c>
    </row>
    <row r="83" spans="1:6">
      <c r="A83" t="s">
        <v>361</v>
      </c>
      <c r="B83">
        <v>9.6329999999999991</v>
      </c>
      <c r="C83" t="s">
        <v>362</v>
      </c>
      <c r="D83" t="s">
        <v>173</v>
      </c>
      <c r="E83" t="s">
        <v>214</v>
      </c>
      <c r="F83">
        <v>2.2000000000000001E-3</v>
      </c>
    </row>
    <row r="84" spans="1:6">
      <c r="A84" t="s">
        <v>363</v>
      </c>
      <c r="B84">
        <v>11.86</v>
      </c>
      <c r="C84" t="s">
        <v>364</v>
      </c>
      <c r="D84" t="s">
        <v>173</v>
      </c>
      <c r="E84" t="s">
        <v>214</v>
      </c>
      <c r="F84">
        <v>7.9000000000000008E-3</v>
      </c>
    </row>
    <row r="85" spans="1:6">
      <c r="A85" t="s">
        <v>365</v>
      </c>
      <c r="B85">
        <v>-17.22</v>
      </c>
      <c r="C85" t="s">
        <v>366</v>
      </c>
      <c r="D85" t="s">
        <v>173</v>
      </c>
      <c r="E85" t="s">
        <v>171</v>
      </c>
      <c r="F85" t="s">
        <v>169</v>
      </c>
    </row>
    <row r="86" spans="1:6">
      <c r="A86" t="s">
        <v>367</v>
      </c>
      <c r="B86">
        <v>-18.309999999999999</v>
      </c>
      <c r="C86" t="s">
        <v>368</v>
      </c>
      <c r="D86" t="s">
        <v>173</v>
      </c>
      <c r="E86" t="s">
        <v>238</v>
      </c>
      <c r="F86">
        <v>1.55E-2</v>
      </c>
    </row>
    <row r="87" spans="1:6">
      <c r="A87" t="s">
        <v>369</v>
      </c>
      <c r="B87">
        <v>-23.94</v>
      </c>
      <c r="C87" t="s">
        <v>370</v>
      </c>
      <c r="D87" t="s">
        <v>173</v>
      </c>
      <c r="E87" t="s">
        <v>238</v>
      </c>
      <c r="F87">
        <v>1.1900000000000001E-2</v>
      </c>
    </row>
    <row r="88" spans="1:6">
      <c r="A88" t="s">
        <v>371</v>
      </c>
      <c r="B88">
        <v>2.2240000000000002</v>
      </c>
      <c r="C88" t="s">
        <v>372</v>
      </c>
      <c r="D88" t="s">
        <v>180</v>
      </c>
      <c r="E88" t="s">
        <v>178</v>
      </c>
      <c r="F88">
        <v>0.18360000000000001</v>
      </c>
    </row>
    <row r="89" spans="1:6">
      <c r="A89" t="s">
        <v>373</v>
      </c>
      <c r="B89">
        <v>-26.86</v>
      </c>
      <c r="C89" t="s">
        <v>374</v>
      </c>
      <c r="D89" t="s">
        <v>173</v>
      </c>
      <c r="E89" t="s">
        <v>171</v>
      </c>
      <c r="F89" t="s">
        <v>169</v>
      </c>
    </row>
    <row r="90" spans="1:6">
      <c r="A90" t="s">
        <v>375</v>
      </c>
      <c r="B90">
        <v>-27.95</v>
      </c>
      <c r="C90" t="s">
        <v>376</v>
      </c>
      <c r="D90" t="s">
        <v>173</v>
      </c>
      <c r="E90" t="s">
        <v>214</v>
      </c>
      <c r="F90">
        <v>3.5000000000000001E-3</v>
      </c>
    </row>
    <row r="91" spans="1:6">
      <c r="A91" t="s">
        <v>377</v>
      </c>
      <c r="B91">
        <v>-33.58</v>
      </c>
      <c r="C91" t="s">
        <v>378</v>
      </c>
      <c r="D91" t="s">
        <v>173</v>
      </c>
      <c r="E91" t="s">
        <v>214</v>
      </c>
      <c r="F91">
        <v>2.8999999999999998E-3</v>
      </c>
    </row>
    <row r="92" spans="1:6">
      <c r="A92" t="s">
        <v>379</v>
      </c>
      <c r="B92">
        <v>-29.08</v>
      </c>
      <c r="C92" t="s">
        <v>380</v>
      </c>
      <c r="D92" t="s">
        <v>173</v>
      </c>
      <c r="E92" t="s">
        <v>171</v>
      </c>
      <c r="F92" t="s">
        <v>169</v>
      </c>
    </row>
    <row r="93" spans="1:6">
      <c r="A93" t="s">
        <v>381</v>
      </c>
      <c r="B93">
        <v>-30.17</v>
      </c>
      <c r="C93" t="s">
        <v>382</v>
      </c>
      <c r="D93" t="s">
        <v>173</v>
      </c>
      <c r="E93" t="s">
        <v>214</v>
      </c>
      <c r="F93">
        <v>2.8E-3</v>
      </c>
    </row>
    <row r="94" spans="1:6">
      <c r="A94" t="s">
        <v>383</v>
      </c>
      <c r="B94">
        <v>-35.799999999999997</v>
      </c>
      <c r="C94" t="s">
        <v>384</v>
      </c>
      <c r="D94" t="s">
        <v>173</v>
      </c>
      <c r="E94" t="s">
        <v>214</v>
      </c>
      <c r="F94">
        <v>1.1000000000000001E-3</v>
      </c>
    </row>
    <row r="95" spans="1:6">
      <c r="A95" t="s">
        <v>385</v>
      </c>
      <c r="B95">
        <v>-1.0900000000000001</v>
      </c>
      <c r="C95" t="s">
        <v>386</v>
      </c>
      <c r="D95" t="s">
        <v>180</v>
      </c>
      <c r="E95" t="s">
        <v>178</v>
      </c>
      <c r="F95">
        <v>0.93069999999999997</v>
      </c>
    </row>
    <row r="96" spans="1:6">
      <c r="A96" t="s">
        <v>387</v>
      </c>
      <c r="B96">
        <v>-6.7210000000000001</v>
      </c>
      <c r="C96" t="s">
        <v>388</v>
      </c>
      <c r="D96" t="s">
        <v>180</v>
      </c>
      <c r="E96" t="s">
        <v>178</v>
      </c>
      <c r="F96">
        <v>0.1157</v>
      </c>
    </row>
    <row r="97" spans="1:6">
      <c r="A97" t="s">
        <v>389</v>
      </c>
      <c r="B97">
        <v>-5.6310000000000002</v>
      </c>
      <c r="C97" t="s">
        <v>390</v>
      </c>
      <c r="D97" t="s">
        <v>173</v>
      </c>
      <c r="E97" t="s">
        <v>214</v>
      </c>
      <c r="F97">
        <v>8.8000000000000005E-3</v>
      </c>
    </row>
    <row r="99" spans="1:6">
      <c r="A99" t="s">
        <v>391</v>
      </c>
    </row>
    <row r="100" spans="1:6">
      <c r="A100" t="s">
        <v>335</v>
      </c>
      <c r="B100">
        <v>-16.13</v>
      </c>
      <c r="C100" t="s">
        <v>392</v>
      </c>
      <c r="D100" t="s">
        <v>173</v>
      </c>
      <c r="E100" t="s">
        <v>171</v>
      </c>
      <c r="F100" t="s">
        <v>169</v>
      </c>
    </row>
    <row r="101" spans="1:6">
      <c r="A101" t="s">
        <v>337</v>
      </c>
      <c r="B101">
        <v>-16.84</v>
      </c>
      <c r="C101" t="s">
        <v>393</v>
      </c>
      <c r="D101" t="s">
        <v>173</v>
      </c>
      <c r="E101" t="s">
        <v>214</v>
      </c>
      <c r="F101">
        <v>4.4999999999999997E-3</v>
      </c>
    </row>
    <row r="102" spans="1:6">
      <c r="A102" t="s">
        <v>339</v>
      </c>
      <c r="B102">
        <v>-9.093</v>
      </c>
      <c r="C102" t="s">
        <v>394</v>
      </c>
      <c r="D102" t="s">
        <v>180</v>
      </c>
      <c r="E102" t="s">
        <v>178</v>
      </c>
      <c r="F102">
        <v>7.6300000000000007E-2</v>
      </c>
    </row>
    <row r="103" spans="1:6">
      <c r="A103" t="s">
        <v>341</v>
      </c>
      <c r="B103">
        <v>-1.413</v>
      </c>
      <c r="C103" t="s">
        <v>395</v>
      </c>
      <c r="D103" t="s">
        <v>180</v>
      </c>
      <c r="E103" t="s">
        <v>178</v>
      </c>
      <c r="F103">
        <v>6.08E-2</v>
      </c>
    </row>
    <row r="104" spans="1:6">
      <c r="A104" t="s">
        <v>343</v>
      </c>
      <c r="B104">
        <v>-29.56</v>
      </c>
      <c r="C104" t="s">
        <v>396</v>
      </c>
      <c r="D104" t="s">
        <v>173</v>
      </c>
      <c r="E104" t="s">
        <v>171</v>
      </c>
      <c r="F104" t="s">
        <v>169</v>
      </c>
    </row>
    <row r="105" spans="1:6">
      <c r="A105" t="s">
        <v>345</v>
      </c>
      <c r="B105">
        <v>-28.1</v>
      </c>
      <c r="C105" t="s">
        <v>397</v>
      </c>
      <c r="D105" t="s">
        <v>173</v>
      </c>
      <c r="E105" t="s">
        <v>226</v>
      </c>
      <c r="F105">
        <v>1E-4</v>
      </c>
    </row>
    <row r="106" spans="1:6">
      <c r="A106" t="s">
        <v>347</v>
      </c>
      <c r="B106">
        <v>-32.770000000000003</v>
      </c>
      <c r="C106" t="s">
        <v>398</v>
      </c>
      <c r="D106" t="s">
        <v>173</v>
      </c>
      <c r="E106" t="s">
        <v>171</v>
      </c>
      <c r="F106" t="s">
        <v>169</v>
      </c>
    </row>
    <row r="107" spans="1:6">
      <c r="A107" t="s">
        <v>349</v>
      </c>
      <c r="B107">
        <v>-0.71099999999999997</v>
      </c>
      <c r="C107" t="s">
        <v>399</v>
      </c>
      <c r="D107" t="s">
        <v>180</v>
      </c>
      <c r="E107" t="s">
        <v>178</v>
      </c>
      <c r="F107">
        <v>0.85240000000000005</v>
      </c>
    </row>
    <row r="108" spans="1:6">
      <c r="A108" t="s">
        <v>351</v>
      </c>
      <c r="B108">
        <v>7.0350000000000001</v>
      </c>
      <c r="C108" t="s">
        <v>400</v>
      </c>
      <c r="D108" t="s">
        <v>180</v>
      </c>
      <c r="E108" t="s">
        <v>178</v>
      </c>
      <c r="F108">
        <v>0.1452</v>
      </c>
    </row>
    <row r="109" spans="1:6">
      <c r="A109" t="s">
        <v>353</v>
      </c>
      <c r="B109">
        <v>14.72</v>
      </c>
      <c r="C109" t="s">
        <v>401</v>
      </c>
      <c r="D109" t="s">
        <v>173</v>
      </c>
      <c r="E109" t="s">
        <v>171</v>
      </c>
      <c r="F109" t="s">
        <v>169</v>
      </c>
    </row>
    <row r="110" spans="1:6">
      <c r="A110" t="s">
        <v>355</v>
      </c>
      <c r="B110">
        <v>-13.44</v>
      </c>
      <c r="C110" t="s">
        <v>402</v>
      </c>
      <c r="D110" t="s">
        <v>173</v>
      </c>
      <c r="E110" t="s">
        <v>238</v>
      </c>
      <c r="F110">
        <v>1.15E-2</v>
      </c>
    </row>
    <row r="111" spans="1:6">
      <c r="A111" t="s">
        <v>357</v>
      </c>
      <c r="B111">
        <v>-11.97</v>
      </c>
      <c r="C111" t="s">
        <v>403</v>
      </c>
      <c r="D111" t="s">
        <v>173</v>
      </c>
      <c r="E111" t="s">
        <v>214</v>
      </c>
      <c r="F111">
        <v>6.0000000000000001E-3</v>
      </c>
    </row>
    <row r="112" spans="1:6">
      <c r="A112" t="s">
        <v>359</v>
      </c>
      <c r="B112">
        <v>-16.64</v>
      </c>
      <c r="C112" t="s">
        <v>404</v>
      </c>
      <c r="D112" t="s">
        <v>173</v>
      </c>
      <c r="E112" t="s">
        <v>214</v>
      </c>
      <c r="F112">
        <v>3.8999999999999998E-3</v>
      </c>
    </row>
    <row r="113" spans="1:6">
      <c r="A113" t="s">
        <v>361</v>
      </c>
      <c r="B113">
        <v>7.7460000000000004</v>
      </c>
      <c r="C113" t="s">
        <v>405</v>
      </c>
      <c r="D113" t="s">
        <v>180</v>
      </c>
      <c r="E113" t="s">
        <v>178</v>
      </c>
      <c r="F113">
        <v>6.8900000000000003E-2</v>
      </c>
    </row>
    <row r="114" spans="1:6">
      <c r="A114" t="s">
        <v>363</v>
      </c>
      <c r="B114">
        <v>15.43</v>
      </c>
      <c r="C114" t="s">
        <v>406</v>
      </c>
      <c r="D114" t="s">
        <v>173</v>
      </c>
      <c r="E114" t="s">
        <v>238</v>
      </c>
      <c r="F114">
        <v>1.04E-2</v>
      </c>
    </row>
    <row r="115" spans="1:6">
      <c r="A115" t="s">
        <v>365</v>
      </c>
      <c r="B115">
        <v>-12.72</v>
      </c>
      <c r="C115" t="s">
        <v>407</v>
      </c>
      <c r="D115" t="s">
        <v>173</v>
      </c>
      <c r="E115" t="s">
        <v>238</v>
      </c>
      <c r="F115">
        <v>3.4500000000000003E-2</v>
      </c>
    </row>
    <row r="116" spans="1:6">
      <c r="A116" t="s">
        <v>367</v>
      </c>
      <c r="B116">
        <v>-11.26</v>
      </c>
      <c r="C116" t="s">
        <v>408</v>
      </c>
      <c r="D116" t="s">
        <v>173</v>
      </c>
      <c r="E116" t="s">
        <v>238</v>
      </c>
      <c r="F116">
        <v>1.9900000000000001E-2</v>
      </c>
    </row>
    <row r="117" spans="1:6">
      <c r="A117" t="s">
        <v>369</v>
      </c>
      <c r="B117">
        <v>-15.93</v>
      </c>
      <c r="C117" t="s">
        <v>409</v>
      </c>
      <c r="D117" t="s">
        <v>173</v>
      </c>
      <c r="E117" t="s">
        <v>238</v>
      </c>
      <c r="F117">
        <v>1.78E-2</v>
      </c>
    </row>
    <row r="118" spans="1:6">
      <c r="A118" t="s">
        <v>371</v>
      </c>
      <c r="B118">
        <v>7.68</v>
      </c>
      <c r="C118" t="s">
        <v>410</v>
      </c>
      <c r="D118" t="s">
        <v>180</v>
      </c>
      <c r="E118" t="s">
        <v>178</v>
      </c>
      <c r="F118">
        <v>0.13059999999999999</v>
      </c>
    </row>
    <row r="119" spans="1:6">
      <c r="A119" t="s">
        <v>373</v>
      </c>
      <c r="B119">
        <v>-20.47</v>
      </c>
      <c r="C119" t="s">
        <v>411</v>
      </c>
      <c r="D119" t="s">
        <v>173</v>
      </c>
      <c r="E119" t="s">
        <v>238</v>
      </c>
      <c r="F119">
        <v>2.6599999999999999E-2</v>
      </c>
    </row>
    <row r="120" spans="1:6">
      <c r="A120" t="s">
        <v>375</v>
      </c>
      <c r="B120">
        <v>-19</v>
      </c>
      <c r="C120" t="s">
        <v>412</v>
      </c>
      <c r="D120" t="s">
        <v>173</v>
      </c>
      <c r="E120" t="s">
        <v>238</v>
      </c>
      <c r="F120">
        <v>3.4500000000000003E-2</v>
      </c>
    </row>
    <row r="121" spans="1:6">
      <c r="A121" t="s">
        <v>377</v>
      </c>
      <c r="B121">
        <v>-23.68</v>
      </c>
      <c r="C121" t="s">
        <v>413</v>
      </c>
      <c r="D121" t="s">
        <v>173</v>
      </c>
      <c r="E121" t="s">
        <v>238</v>
      </c>
      <c r="F121">
        <v>2.6700000000000002E-2</v>
      </c>
    </row>
    <row r="122" spans="1:6">
      <c r="A122" t="s">
        <v>379</v>
      </c>
      <c r="B122">
        <v>-28.15</v>
      </c>
      <c r="C122" t="s">
        <v>414</v>
      </c>
      <c r="D122" t="s">
        <v>173</v>
      </c>
      <c r="E122" t="s">
        <v>171</v>
      </c>
      <c r="F122" t="s">
        <v>169</v>
      </c>
    </row>
    <row r="123" spans="1:6">
      <c r="A123" t="s">
        <v>381</v>
      </c>
      <c r="B123">
        <v>-26.68</v>
      </c>
      <c r="C123" t="s">
        <v>415</v>
      </c>
      <c r="D123" t="s">
        <v>173</v>
      </c>
      <c r="E123" t="s">
        <v>226</v>
      </c>
      <c r="F123">
        <v>1E-4</v>
      </c>
    </row>
    <row r="124" spans="1:6">
      <c r="A124" t="s">
        <v>383</v>
      </c>
      <c r="B124">
        <v>-31.36</v>
      </c>
      <c r="C124" t="s">
        <v>416</v>
      </c>
      <c r="D124" t="s">
        <v>173</v>
      </c>
      <c r="E124" t="s">
        <v>171</v>
      </c>
      <c r="F124" t="s">
        <v>169</v>
      </c>
    </row>
    <row r="125" spans="1:6">
      <c r="A125" t="s">
        <v>385</v>
      </c>
      <c r="B125">
        <v>1.4690000000000001</v>
      </c>
      <c r="C125" t="s">
        <v>417</v>
      </c>
      <c r="D125" t="s">
        <v>180</v>
      </c>
      <c r="E125" t="s">
        <v>178</v>
      </c>
      <c r="F125">
        <v>0.74690000000000001</v>
      </c>
    </row>
    <row r="126" spans="1:6">
      <c r="A126" t="s">
        <v>387</v>
      </c>
      <c r="B126">
        <v>-3.2080000000000002</v>
      </c>
      <c r="C126" t="s">
        <v>418</v>
      </c>
      <c r="D126" t="s">
        <v>180</v>
      </c>
      <c r="E126" t="s">
        <v>178</v>
      </c>
      <c r="F126">
        <v>0.18820000000000001</v>
      </c>
    </row>
    <row r="127" spans="1:6">
      <c r="A127" t="s">
        <v>389</v>
      </c>
      <c r="B127">
        <v>-4.6769999999999996</v>
      </c>
      <c r="C127" t="s">
        <v>419</v>
      </c>
      <c r="D127" t="s">
        <v>173</v>
      </c>
      <c r="E127" t="s">
        <v>238</v>
      </c>
      <c r="F127">
        <v>2.4400000000000002E-2</v>
      </c>
    </row>
    <row r="130" spans="1:9">
      <c r="A130" t="s">
        <v>217</v>
      </c>
      <c r="B130" t="s">
        <v>218</v>
      </c>
      <c r="C130" t="s">
        <v>219</v>
      </c>
      <c r="D130" t="s">
        <v>201</v>
      </c>
      <c r="E130" t="s">
        <v>220</v>
      </c>
      <c r="F130" t="s">
        <v>420</v>
      </c>
      <c r="G130" t="s">
        <v>421</v>
      </c>
      <c r="H130" t="s">
        <v>223</v>
      </c>
      <c r="I130" t="s">
        <v>185</v>
      </c>
    </row>
    <row r="132" spans="1:9">
      <c r="A132" t="s">
        <v>317</v>
      </c>
    </row>
    <row r="133" spans="1:9">
      <c r="A133" t="s">
        <v>318</v>
      </c>
      <c r="B133">
        <v>7.8849999999999998</v>
      </c>
      <c r="C133">
        <v>11.84</v>
      </c>
      <c r="D133">
        <v>-3.9510000000000001</v>
      </c>
      <c r="E133">
        <v>0.377</v>
      </c>
      <c r="F133">
        <v>3</v>
      </c>
      <c r="G133">
        <v>3</v>
      </c>
      <c r="H133">
        <v>14.82</v>
      </c>
      <c r="I133">
        <v>2</v>
      </c>
    </row>
    <row r="135" spans="1:9">
      <c r="A135" t="s">
        <v>320</v>
      </c>
    </row>
    <row r="136" spans="1:9">
      <c r="A136" t="s">
        <v>318</v>
      </c>
      <c r="B136">
        <v>20.04</v>
      </c>
      <c r="C136">
        <v>27.96</v>
      </c>
      <c r="D136">
        <v>-7.9210000000000003</v>
      </c>
      <c r="E136">
        <v>0.14380000000000001</v>
      </c>
      <c r="F136">
        <v>3</v>
      </c>
      <c r="G136">
        <v>3</v>
      </c>
      <c r="H136">
        <v>77.91</v>
      </c>
      <c r="I136">
        <v>2</v>
      </c>
    </row>
    <row r="138" spans="1:9">
      <c r="A138" t="s">
        <v>322</v>
      </c>
    </row>
    <row r="139" spans="1:9">
      <c r="A139" t="s">
        <v>318</v>
      </c>
      <c r="B139">
        <v>20.46</v>
      </c>
      <c r="C139">
        <v>28.68</v>
      </c>
      <c r="D139">
        <v>-8.2159999999999993</v>
      </c>
      <c r="E139">
        <v>0.1678</v>
      </c>
      <c r="F139">
        <v>3</v>
      </c>
      <c r="G139">
        <v>3</v>
      </c>
      <c r="H139">
        <v>69.23</v>
      </c>
      <c r="I139">
        <v>2</v>
      </c>
    </row>
    <row r="141" spans="1:9">
      <c r="A141" t="s">
        <v>324</v>
      </c>
    </row>
    <row r="142" spans="1:9">
      <c r="A142" t="s">
        <v>318</v>
      </c>
      <c r="B142">
        <v>10.83</v>
      </c>
      <c r="C142">
        <v>20.93</v>
      </c>
      <c r="D142">
        <v>-10.1</v>
      </c>
      <c r="E142">
        <v>1.4259999999999999</v>
      </c>
      <c r="F142">
        <v>3</v>
      </c>
      <c r="G142">
        <v>3</v>
      </c>
      <c r="H142">
        <v>10.02</v>
      </c>
      <c r="I142">
        <v>2</v>
      </c>
    </row>
    <row r="144" spans="1:9">
      <c r="A144" t="s">
        <v>326</v>
      </c>
    </row>
    <row r="145" spans="1:9">
      <c r="A145" t="s">
        <v>318</v>
      </c>
      <c r="B145">
        <v>8.6020000000000003</v>
      </c>
      <c r="C145">
        <v>13.25</v>
      </c>
      <c r="D145">
        <v>-4.6470000000000002</v>
      </c>
      <c r="E145">
        <v>0.31390000000000001</v>
      </c>
      <c r="F145">
        <v>3</v>
      </c>
      <c r="G145">
        <v>3</v>
      </c>
      <c r="H145">
        <v>20.94</v>
      </c>
      <c r="I145">
        <v>2</v>
      </c>
    </row>
    <row r="147" spans="1:9">
      <c r="A147" t="s">
        <v>328</v>
      </c>
    </row>
    <row r="148" spans="1:9">
      <c r="A148" t="s">
        <v>318</v>
      </c>
      <c r="B148">
        <v>37.68</v>
      </c>
      <c r="C148">
        <v>41.4</v>
      </c>
      <c r="D148">
        <v>-3.7170000000000001</v>
      </c>
      <c r="E148">
        <v>0.97799999999999998</v>
      </c>
      <c r="F148">
        <v>3</v>
      </c>
      <c r="G148">
        <v>3</v>
      </c>
      <c r="H148">
        <v>5.375</v>
      </c>
      <c r="I148">
        <v>2</v>
      </c>
    </row>
    <row r="150" spans="1:9">
      <c r="A150" t="s">
        <v>330</v>
      </c>
    </row>
    <row r="151" spans="1:9">
      <c r="A151" t="s">
        <v>318</v>
      </c>
      <c r="B151">
        <v>38.770000000000003</v>
      </c>
      <c r="C151">
        <v>39.93</v>
      </c>
      <c r="D151">
        <v>-1.159</v>
      </c>
      <c r="E151">
        <v>0.5988</v>
      </c>
      <c r="F151">
        <v>3</v>
      </c>
      <c r="G151">
        <v>3</v>
      </c>
      <c r="H151">
        <v>2.7360000000000002</v>
      </c>
      <c r="I151">
        <v>2</v>
      </c>
    </row>
    <row r="153" spans="1:9">
      <c r="A153" t="s">
        <v>332</v>
      </c>
    </row>
    <row r="154" spans="1:9">
      <c r="A154" t="s">
        <v>318</v>
      </c>
      <c r="B154">
        <v>44.4</v>
      </c>
      <c r="C154">
        <v>44.61</v>
      </c>
      <c r="D154">
        <v>-0.20430000000000001</v>
      </c>
      <c r="E154">
        <v>0.62960000000000005</v>
      </c>
      <c r="F154">
        <v>3</v>
      </c>
      <c r="G154">
        <v>3</v>
      </c>
      <c r="H154">
        <v>0.45900000000000002</v>
      </c>
      <c r="I154">
        <v>2</v>
      </c>
    </row>
    <row r="156" spans="1:9">
      <c r="A156" t="s">
        <v>334</v>
      </c>
    </row>
    <row r="157" spans="1:9">
      <c r="A157" t="s">
        <v>335</v>
      </c>
      <c r="B157">
        <v>7.8849999999999998</v>
      </c>
      <c r="C157">
        <v>20.04</v>
      </c>
      <c r="D157">
        <v>-12.16</v>
      </c>
      <c r="E157">
        <v>0.3614</v>
      </c>
      <c r="F157">
        <v>3</v>
      </c>
      <c r="G157">
        <v>3</v>
      </c>
      <c r="H157">
        <v>47.58</v>
      </c>
      <c r="I157">
        <v>2</v>
      </c>
    </row>
    <row r="158" spans="1:9">
      <c r="A158" t="s">
        <v>337</v>
      </c>
      <c r="B158">
        <v>7.8849999999999998</v>
      </c>
      <c r="C158">
        <v>20.46</v>
      </c>
      <c r="D158">
        <v>-12.57</v>
      </c>
      <c r="E158">
        <v>0.3765</v>
      </c>
      <c r="F158">
        <v>3</v>
      </c>
      <c r="G158">
        <v>3</v>
      </c>
      <c r="H158">
        <v>47.23</v>
      </c>
      <c r="I158">
        <v>2</v>
      </c>
    </row>
    <row r="159" spans="1:9">
      <c r="A159" t="s">
        <v>339</v>
      </c>
      <c r="B159">
        <v>7.8849999999999998</v>
      </c>
      <c r="C159">
        <v>10.83</v>
      </c>
      <c r="D159">
        <v>-2.9409999999999998</v>
      </c>
      <c r="E159">
        <v>0.37190000000000001</v>
      </c>
      <c r="F159">
        <v>3</v>
      </c>
      <c r="G159">
        <v>3</v>
      </c>
      <c r="H159">
        <v>11.18</v>
      </c>
      <c r="I159">
        <v>2</v>
      </c>
    </row>
    <row r="160" spans="1:9">
      <c r="A160" t="s">
        <v>341</v>
      </c>
      <c r="B160">
        <v>7.8849999999999998</v>
      </c>
      <c r="C160">
        <v>8.6020000000000003</v>
      </c>
      <c r="D160">
        <v>-0.71699999999999997</v>
      </c>
      <c r="E160">
        <v>0.1143</v>
      </c>
      <c r="F160">
        <v>3</v>
      </c>
      <c r="G160">
        <v>3</v>
      </c>
      <c r="H160">
        <v>8.875</v>
      </c>
      <c r="I160">
        <v>2</v>
      </c>
    </row>
    <row r="161" spans="1:9">
      <c r="A161" t="s">
        <v>343</v>
      </c>
      <c r="B161">
        <v>7.8849999999999998</v>
      </c>
      <c r="C161">
        <v>37.68</v>
      </c>
      <c r="D161">
        <v>-29.8</v>
      </c>
      <c r="E161">
        <v>0.24779999999999999</v>
      </c>
      <c r="F161">
        <v>3</v>
      </c>
      <c r="G161">
        <v>3</v>
      </c>
      <c r="H161">
        <v>170.1</v>
      </c>
      <c r="I161">
        <v>2</v>
      </c>
    </row>
    <row r="162" spans="1:9">
      <c r="A162" t="s">
        <v>345</v>
      </c>
      <c r="B162">
        <v>7.8849999999999998</v>
      </c>
      <c r="C162">
        <v>38.770000000000003</v>
      </c>
      <c r="D162">
        <v>-30.89</v>
      </c>
      <c r="E162">
        <v>0.85580000000000001</v>
      </c>
      <c r="F162">
        <v>3</v>
      </c>
      <c r="G162">
        <v>3</v>
      </c>
      <c r="H162">
        <v>51.04</v>
      </c>
      <c r="I162">
        <v>2</v>
      </c>
    </row>
    <row r="163" spans="1:9">
      <c r="A163" t="s">
        <v>347</v>
      </c>
      <c r="B163">
        <v>7.8849999999999998</v>
      </c>
      <c r="C163">
        <v>44.4</v>
      </c>
      <c r="D163">
        <v>-36.520000000000003</v>
      </c>
      <c r="E163">
        <v>0.90359999999999996</v>
      </c>
      <c r="F163">
        <v>3</v>
      </c>
      <c r="G163">
        <v>3</v>
      </c>
      <c r="H163">
        <v>57.15</v>
      </c>
      <c r="I163">
        <v>2</v>
      </c>
    </row>
    <row r="164" spans="1:9">
      <c r="A164" t="s">
        <v>349</v>
      </c>
      <c r="B164">
        <v>20.04</v>
      </c>
      <c r="C164">
        <v>20.46</v>
      </c>
      <c r="D164">
        <v>-0.4153</v>
      </c>
      <c r="E164">
        <v>0.65449999999999997</v>
      </c>
      <c r="F164">
        <v>3</v>
      </c>
      <c r="G164">
        <v>3</v>
      </c>
      <c r="H164">
        <v>0.89749999999999996</v>
      </c>
      <c r="I164">
        <v>2</v>
      </c>
    </row>
    <row r="165" spans="1:9">
      <c r="A165" t="s">
        <v>351</v>
      </c>
      <c r="B165">
        <v>20.04</v>
      </c>
      <c r="C165">
        <v>10.83</v>
      </c>
      <c r="D165">
        <v>9.2170000000000005</v>
      </c>
      <c r="E165">
        <v>0.72889999999999999</v>
      </c>
      <c r="F165">
        <v>3</v>
      </c>
      <c r="G165">
        <v>3</v>
      </c>
      <c r="H165">
        <v>17.88</v>
      </c>
      <c r="I165">
        <v>2</v>
      </c>
    </row>
    <row r="166" spans="1:9">
      <c r="A166" t="s">
        <v>353</v>
      </c>
      <c r="B166">
        <v>20.04</v>
      </c>
      <c r="C166">
        <v>8.6020000000000003</v>
      </c>
      <c r="D166">
        <v>11.44</v>
      </c>
      <c r="E166">
        <v>0.25030000000000002</v>
      </c>
      <c r="F166">
        <v>3</v>
      </c>
      <c r="G166">
        <v>3</v>
      </c>
      <c r="H166">
        <v>64.64</v>
      </c>
      <c r="I166">
        <v>2</v>
      </c>
    </row>
    <row r="167" spans="1:9">
      <c r="A167" t="s">
        <v>355</v>
      </c>
      <c r="B167">
        <v>20.04</v>
      </c>
      <c r="C167">
        <v>37.68</v>
      </c>
      <c r="D167">
        <v>-17.64</v>
      </c>
      <c r="E167">
        <v>0.48139999999999999</v>
      </c>
      <c r="F167">
        <v>3</v>
      </c>
      <c r="G167">
        <v>3</v>
      </c>
      <c r="H167">
        <v>51.82</v>
      </c>
      <c r="I167">
        <v>2</v>
      </c>
    </row>
    <row r="168" spans="1:9">
      <c r="A168" t="s">
        <v>357</v>
      </c>
      <c r="B168">
        <v>20.04</v>
      </c>
      <c r="C168">
        <v>38.770000000000003</v>
      </c>
      <c r="D168">
        <v>-18.73</v>
      </c>
      <c r="E168">
        <v>1.0589999999999999</v>
      </c>
      <c r="F168">
        <v>3</v>
      </c>
      <c r="G168">
        <v>3</v>
      </c>
      <c r="H168">
        <v>25</v>
      </c>
      <c r="I168">
        <v>2</v>
      </c>
    </row>
    <row r="169" spans="1:9">
      <c r="A169" t="s">
        <v>359</v>
      </c>
      <c r="B169">
        <v>20.04</v>
      </c>
      <c r="C169">
        <v>44.4</v>
      </c>
      <c r="D169">
        <v>-24.36</v>
      </c>
      <c r="E169">
        <v>1.0289999999999999</v>
      </c>
      <c r="F169">
        <v>3</v>
      </c>
      <c r="G169">
        <v>3</v>
      </c>
      <c r="H169">
        <v>33.47</v>
      </c>
      <c r="I169">
        <v>2</v>
      </c>
    </row>
    <row r="170" spans="1:9">
      <c r="A170" t="s">
        <v>361</v>
      </c>
      <c r="B170">
        <v>20.46</v>
      </c>
      <c r="C170">
        <v>10.83</v>
      </c>
      <c r="D170">
        <v>9.6329999999999991</v>
      </c>
      <c r="E170">
        <v>0.27100000000000002</v>
      </c>
      <c r="F170">
        <v>3</v>
      </c>
      <c r="G170">
        <v>3</v>
      </c>
      <c r="H170">
        <v>50.27</v>
      </c>
      <c r="I170">
        <v>2</v>
      </c>
    </row>
    <row r="171" spans="1:9">
      <c r="A171" t="s">
        <v>363</v>
      </c>
      <c r="B171">
        <v>20.46</v>
      </c>
      <c r="C171">
        <v>8.6020000000000003</v>
      </c>
      <c r="D171">
        <v>11.86</v>
      </c>
      <c r="E171">
        <v>0.4657</v>
      </c>
      <c r="F171">
        <v>3</v>
      </c>
      <c r="G171">
        <v>3</v>
      </c>
      <c r="H171">
        <v>36</v>
      </c>
      <c r="I171">
        <v>2</v>
      </c>
    </row>
    <row r="172" spans="1:9">
      <c r="A172" t="s">
        <v>365</v>
      </c>
      <c r="B172">
        <v>20.46</v>
      </c>
      <c r="C172">
        <v>37.68</v>
      </c>
      <c r="D172">
        <v>-17.22</v>
      </c>
      <c r="E172">
        <v>0.17419999999999999</v>
      </c>
      <c r="F172">
        <v>3</v>
      </c>
      <c r="G172">
        <v>3</v>
      </c>
      <c r="H172">
        <v>139.80000000000001</v>
      </c>
      <c r="I172">
        <v>2</v>
      </c>
    </row>
    <row r="173" spans="1:9">
      <c r="A173" t="s">
        <v>367</v>
      </c>
      <c r="B173">
        <v>20.46</v>
      </c>
      <c r="C173">
        <v>38.770000000000003</v>
      </c>
      <c r="D173">
        <v>-18.309999999999999</v>
      </c>
      <c r="E173">
        <v>1.095</v>
      </c>
      <c r="F173">
        <v>3</v>
      </c>
      <c r="G173">
        <v>3</v>
      </c>
      <c r="H173">
        <v>23.65</v>
      </c>
      <c r="I173">
        <v>2</v>
      </c>
    </row>
    <row r="174" spans="1:9">
      <c r="A174" t="s">
        <v>369</v>
      </c>
      <c r="B174">
        <v>20.46</v>
      </c>
      <c r="C174">
        <v>44.4</v>
      </c>
      <c r="D174">
        <v>-23.94</v>
      </c>
      <c r="E174">
        <v>1.2</v>
      </c>
      <c r="F174">
        <v>3</v>
      </c>
      <c r="G174">
        <v>3</v>
      </c>
      <c r="H174">
        <v>28.21</v>
      </c>
      <c r="I174">
        <v>2</v>
      </c>
    </row>
    <row r="175" spans="1:9">
      <c r="A175" t="s">
        <v>371</v>
      </c>
      <c r="B175">
        <v>10.83</v>
      </c>
      <c r="C175">
        <v>8.6020000000000003</v>
      </c>
      <c r="D175">
        <v>2.2240000000000002</v>
      </c>
      <c r="E175">
        <v>0.48620000000000002</v>
      </c>
      <c r="F175">
        <v>3</v>
      </c>
      <c r="G175">
        <v>3</v>
      </c>
      <c r="H175">
        <v>6.47</v>
      </c>
      <c r="I175">
        <v>2</v>
      </c>
    </row>
    <row r="176" spans="1:9">
      <c r="A176" t="s">
        <v>373</v>
      </c>
      <c r="B176">
        <v>10.83</v>
      </c>
      <c r="C176">
        <v>37.68</v>
      </c>
      <c r="D176">
        <v>-26.86</v>
      </c>
      <c r="E176">
        <v>0.3473</v>
      </c>
      <c r="F176">
        <v>3</v>
      </c>
      <c r="G176">
        <v>3</v>
      </c>
      <c r="H176">
        <v>109.3</v>
      </c>
      <c r="I176">
        <v>2</v>
      </c>
    </row>
    <row r="177" spans="1:9">
      <c r="A177" t="s">
        <v>375</v>
      </c>
      <c r="B177">
        <v>10.83</v>
      </c>
      <c r="C177">
        <v>38.770000000000003</v>
      </c>
      <c r="D177">
        <v>-27.95</v>
      </c>
      <c r="E177">
        <v>0.85809999999999997</v>
      </c>
      <c r="F177">
        <v>3</v>
      </c>
      <c r="G177">
        <v>3</v>
      </c>
      <c r="H177">
        <v>46.06</v>
      </c>
      <c r="I177">
        <v>2</v>
      </c>
    </row>
    <row r="178" spans="1:9">
      <c r="A178" t="s">
        <v>377</v>
      </c>
      <c r="B178">
        <v>10.83</v>
      </c>
      <c r="C178">
        <v>44.4</v>
      </c>
      <c r="D178">
        <v>-33.58</v>
      </c>
      <c r="E178">
        <v>0.99319999999999997</v>
      </c>
      <c r="F178">
        <v>3</v>
      </c>
      <c r="G178">
        <v>3</v>
      </c>
      <c r="H178">
        <v>47.81</v>
      </c>
      <c r="I178">
        <v>2</v>
      </c>
    </row>
    <row r="179" spans="1:9">
      <c r="A179" t="s">
        <v>379</v>
      </c>
      <c r="B179">
        <v>8.6020000000000003</v>
      </c>
      <c r="C179">
        <v>37.68</v>
      </c>
      <c r="D179">
        <v>-29.08</v>
      </c>
      <c r="E179">
        <v>0.31230000000000002</v>
      </c>
      <c r="F179">
        <v>3</v>
      </c>
      <c r="G179">
        <v>3</v>
      </c>
      <c r="H179">
        <v>131.69999999999999</v>
      </c>
      <c r="I179">
        <v>2</v>
      </c>
    </row>
    <row r="180" spans="1:9">
      <c r="A180" t="s">
        <v>381</v>
      </c>
      <c r="B180">
        <v>8.6020000000000003</v>
      </c>
      <c r="C180">
        <v>38.770000000000003</v>
      </c>
      <c r="D180">
        <v>-30.17</v>
      </c>
      <c r="E180">
        <v>0.88959999999999995</v>
      </c>
      <c r="F180">
        <v>3</v>
      </c>
      <c r="G180">
        <v>3</v>
      </c>
      <c r="H180">
        <v>47.97</v>
      </c>
      <c r="I180">
        <v>2</v>
      </c>
    </row>
    <row r="181" spans="1:9">
      <c r="A181" t="s">
        <v>383</v>
      </c>
      <c r="B181">
        <v>8.6020000000000003</v>
      </c>
      <c r="C181">
        <v>44.4</v>
      </c>
      <c r="D181">
        <v>-35.799999999999997</v>
      </c>
      <c r="E181">
        <v>0.90820000000000001</v>
      </c>
      <c r="F181">
        <v>3</v>
      </c>
      <c r="G181">
        <v>3</v>
      </c>
      <c r="H181">
        <v>55.75</v>
      </c>
      <c r="I181">
        <v>2</v>
      </c>
    </row>
    <row r="182" spans="1:9">
      <c r="A182" t="s">
        <v>385</v>
      </c>
      <c r="B182">
        <v>37.68</v>
      </c>
      <c r="C182">
        <v>38.770000000000003</v>
      </c>
      <c r="D182">
        <v>-1.0900000000000001</v>
      </c>
      <c r="E182">
        <v>1.0629999999999999</v>
      </c>
      <c r="F182">
        <v>3</v>
      </c>
      <c r="G182">
        <v>3</v>
      </c>
      <c r="H182">
        <v>1.45</v>
      </c>
      <c r="I182">
        <v>2</v>
      </c>
    </row>
    <row r="183" spans="1:9">
      <c r="A183" t="s">
        <v>387</v>
      </c>
      <c r="B183">
        <v>37.68</v>
      </c>
      <c r="C183">
        <v>44.4</v>
      </c>
      <c r="D183">
        <v>-6.7210000000000001</v>
      </c>
      <c r="E183">
        <v>1.1359999999999999</v>
      </c>
      <c r="F183">
        <v>3</v>
      </c>
      <c r="G183">
        <v>3</v>
      </c>
      <c r="H183">
        <v>8.3659999999999997</v>
      </c>
      <c r="I183">
        <v>2</v>
      </c>
    </row>
    <row r="184" spans="1:9">
      <c r="A184" t="s">
        <v>389</v>
      </c>
      <c r="B184">
        <v>38.770000000000003</v>
      </c>
      <c r="C184">
        <v>44.4</v>
      </c>
      <c r="D184">
        <v>-5.6310000000000002</v>
      </c>
      <c r="E184">
        <v>0.23280000000000001</v>
      </c>
      <c r="F184">
        <v>3</v>
      </c>
      <c r="G184">
        <v>3</v>
      </c>
      <c r="H184">
        <v>34.21</v>
      </c>
      <c r="I184">
        <v>2</v>
      </c>
    </row>
    <row r="186" spans="1:9">
      <c r="A186" t="s">
        <v>391</v>
      </c>
    </row>
    <row r="187" spans="1:9">
      <c r="A187" t="s">
        <v>335</v>
      </c>
      <c r="B187">
        <v>11.84</v>
      </c>
      <c r="C187">
        <v>27.96</v>
      </c>
      <c r="D187">
        <v>-16.13</v>
      </c>
      <c r="E187">
        <v>0.16020000000000001</v>
      </c>
      <c r="F187">
        <v>3</v>
      </c>
      <c r="G187">
        <v>3</v>
      </c>
      <c r="H187">
        <v>142.4</v>
      </c>
      <c r="I187">
        <v>2</v>
      </c>
    </row>
    <row r="188" spans="1:9">
      <c r="A188" t="s">
        <v>337</v>
      </c>
      <c r="B188">
        <v>11.84</v>
      </c>
      <c r="C188">
        <v>28.68</v>
      </c>
      <c r="D188">
        <v>-16.84</v>
      </c>
      <c r="E188">
        <v>0.54969999999999997</v>
      </c>
      <c r="F188">
        <v>3</v>
      </c>
      <c r="G188">
        <v>3</v>
      </c>
      <c r="H188">
        <v>43.32</v>
      </c>
      <c r="I188">
        <v>2</v>
      </c>
    </row>
    <row r="189" spans="1:9">
      <c r="A189" t="s">
        <v>339</v>
      </c>
      <c r="B189">
        <v>11.84</v>
      </c>
      <c r="C189">
        <v>20.93</v>
      </c>
      <c r="D189">
        <v>-9.093</v>
      </c>
      <c r="E189">
        <v>1.2310000000000001</v>
      </c>
      <c r="F189">
        <v>3</v>
      </c>
      <c r="G189">
        <v>3</v>
      </c>
      <c r="H189">
        <v>10.45</v>
      </c>
      <c r="I189">
        <v>2</v>
      </c>
    </row>
    <row r="190" spans="1:9">
      <c r="A190" t="s">
        <v>341</v>
      </c>
      <c r="B190">
        <v>11.84</v>
      </c>
      <c r="C190">
        <v>13.25</v>
      </c>
      <c r="D190">
        <v>-1.413</v>
      </c>
      <c r="E190">
        <v>0.16980000000000001</v>
      </c>
      <c r="F190">
        <v>3</v>
      </c>
      <c r="G190">
        <v>3</v>
      </c>
      <c r="H190">
        <v>11.77</v>
      </c>
      <c r="I190">
        <v>2</v>
      </c>
    </row>
    <row r="191" spans="1:9">
      <c r="A191" t="s">
        <v>343</v>
      </c>
      <c r="B191">
        <v>11.84</v>
      </c>
      <c r="C191">
        <v>41.4</v>
      </c>
      <c r="D191">
        <v>-29.56</v>
      </c>
      <c r="E191">
        <v>0.5958</v>
      </c>
      <c r="F191">
        <v>3</v>
      </c>
      <c r="G191">
        <v>3</v>
      </c>
      <c r="H191">
        <v>70.180000000000007</v>
      </c>
      <c r="I191">
        <v>2</v>
      </c>
    </row>
    <row r="192" spans="1:9">
      <c r="A192" t="s">
        <v>345</v>
      </c>
      <c r="B192">
        <v>11.84</v>
      </c>
      <c r="C192">
        <v>39.93</v>
      </c>
      <c r="D192">
        <v>-28.1</v>
      </c>
      <c r="E192">
        <v>0.58260000000000001</v>
      </c>
      <c r="F192">
        <v>3</v>
      </c>
      <c r="G192">
        <v>3</v>
      </c>
      <c r="H192">
        <v>68.2</v>
      </c>
      <c r="I192">
        <v>2</v>
      </c>
    </row>
    <row r="193" spans="1:9">
      <c r="A193" t="s">
        <v>347</v>
      </c>
      <c r="B193">
        <v>11.84</v>
      </c>
      <c r="C193">
        <v>44.61</v>
      </c>
      <c r="D193">
        <v>-32.770000000000003</v>
      </c>
      <c r="E193">
        <v>0.6452</v>
      </c>
      <c r="F193">
        <v>3</v>
      </c>
      <c r="G193">
        <v>3</v>
      </c>
      <c r="H193">
        <v>71.84</v>
      </c>
      <c r="I193">
        <v>2</v>
      </c>
    </row>
    <row r="194" spans="1:9">
      <c r="A194" t="s">
        <v>349</v>
      </c>
      <c r="B194">
        <v>27.96</v>
      </c>
      <c r="C194">
        <v>28.68</v>
      </c>
      <c r="D194">
        <v>-0.71099999999999997</v>
      </c>
      <c r="E194">
        <v>0.55030000000000001</v>
      </c>
      <c r="F194">
        <v>3</v>
      </c>
      <c r="G194">
        <v>3</v>
      </c>
      <c r="H194">
        <v>1.827</v>
      </c>
      <c r="I194">
        <v>2</v>
      </c>
    </row>
    <row r="195" spans="1:9">
      <c r="A195" t="s">
        <v>351</v>
      </c>
      <c r="B195">
        <v>27.96</v>
      </c>
      <c r="C195">
        <v>20.93</v>
      </c>
      <c r="D195">
        <v>7.0350000000000001</v>
      </c>
      <c r="E195">
        <v>1.347</v>
      </c>
      <c r="F195">
        <v>3</v>
      </c>
      <c r="G195">
        <v>3</v>
      </c>
      <c r="H195">
        <v>7.3849999999999998</v>
      </c>
      <c r="I195">
        <v>2</v>
      </c>
    </row>
    <row r="196" spans="1:9">
      <c r="A196" t="s">
        <v>353</v>
      </c>
      <c r="B196">
        <v>27.96</v>
      </c>
      <c r="C196">
        <v>13.25</v>
      </c>
      <c r="D196">
        <v>14.72</v>
      </c>
      <c r="E196">
        <v>0.19089999999999999</v>
      </c>
      <c r="F196">
        <v>3</v>
      </c>
      <c r="G196">
        <v>3</v>
      </c>
      <c r="H196">
        <v>109</v>
      </c>
      <c r="I196">
        <v>2</v>
      </c>
    </row>
    <row r="197" spans="1:9">
      <c r="A197" t="s">
        <v>355</v>
      </c>
      <c r="B197">
        <v>27.96</v>
      </c>
      <c r="C197">
        <v>41.4</v>
      </c>
      <c r="D197">
        <v>-13.44</v>
      </c>
      <c r="E197">
        <v>0.65880000000000005</v>
      </c>
      <c r="F197">
        <v>3</v>
      </c>
      <c r="G197">
        <v>3</v>
      </c>
      <c r="H197">
        <v>28.84</v>
      </c>
      <c r="I197">
        <v>2</v>
      </c>
    </row>
    <row r="198" spans="1:9">
      <c r="A198" t="s">
        <v>357</v>
      </c>
      <c r="B198">
        <v>27.96</v>
      </c>
      <c r="C198">
        <v>39.93</v>
      </c>
      <c r="D198">
        <v>-11.97</v>
      </c>
      <c r="E198">
        <v>0.42280000000000001</v>
      </c>
      <c r="F198">
        <v>3</v>
      </c>
      <c r="G198">
        <v>3</v>
      </c>
      <c r="H198">
        <v>40.03</v>
      </c>
      <c r="I198">
        <v>2</v>
      </c>
    </row>
    <row r="199" spans="1:9">
      <c r="A199" t="s">
        <v>359</v>
      </c>
      <c r="B199">
        <v>27.96</v>
      </c>
      <c r="C199">
        <v>44.61</v>
      </c>
      <c r="D199">
        <v>-16.64</v>
      </c>
      <c r="E199">
        <v>0.52490000000000003</v>
      </c>
      <c r="F199">
        <v>3</v>
      </c>
      <c r="G199">
        <v>3</v>
      </c>
      <c r="H199">
        <v>44.84</v>
      </c>
      <c r="I199">
        <v>2</v>
      </c>
    </row>
    <row r="200" spans="1:9">
      <c r="A200" t="s">
        <v>361</v>
      </c>
      <c r="B200">
        <v>28.68</v>
      </c>
      <c r="C200">
        <v>20.93</v>
      </c>
      <c r="D200">
        <v>7.7460000000000004</v>
      </c>
      <c r="E200">
        <v>0.99380000000000002</v>
      </c>
      <c r="F200">
        <v>3</v>
      </c>
      <c r="G200">
        <v>3</v>
      </c>
      <c r="H200">
        <v>11.02</v>
      </c>
      <c r="I200">
        <v>2</v>
      </c>
    </row>
    <row r="201" spans="1:9">
      <c r="A201" t="s">
        <v>363</v>
      </c>
      <c r="B201">
        <v>28.68</v>
      </c>
      <c r="C201">
        <v>13.25</v>
      </c>
      <c r="D201">
        <v>15.43</v>
      </c>
      <c r="E201">
        <v>0.70469999999999999</v>
      </c>
      <c r="F201">
        <v>3</v>
      </c>
      <c r="G201">
        <v>3</v>
      </c>
      <c r="H201">
        <v>30.96</v>
      </c>
      <c r="I201">
        <v>2</v>
      </c>
    </row>
    <row r="202" spans="1:9">
      <c r="A202" t="s">
        <v>365</v>
      </c>
      <c r="B202">
        <v>28.68</v>
      </c>
      <c r="C202">
        <v>41.4</v>
      </c>
      <c r="D202">
        <v>-12.72</v>
      </c>
      <c r="E202">
        <v>1.143</v>
      </c>
      <c r="F202">
        <v>3</v>
      </c>
      <c r="G202">
        <v>3</v>
      </c>
      <c r="H202">
        <v>15.75</v>
      </c>
      <c r="I202">
        <v>2</v>
      </c>
    </row>
    <row r="203" spans="1:9">
      <c r="A203" t="s">
        <v>367</v>
      </c>
      <c r="B203">
        <v>28.68</v>
      </c>
      <c r="C203">
        <v>39.93</v>
      </c>
      <c r="D203">
        <v>-11.26</v>
      </c>
      <c r="E203">
        <v>0.76749999999999996</v>
      </c>
      <c r="F203">
        <v>3</v>
      </c>
      <c r="G203">
        <v>3</v>
      </c>
      <c r="H203">
        <v>20.74</v>
      </c>
      <c r="I203">
        <v>2</v>
      </c>
    </row>
    <row r="204" spans="1:9">
      <c r="A204" t="s">
        <v>369</v>
      </c>
      <c r="B204">
        <v>28.68</v>
      </c>
      <c r="C204">
        <v>44.61</v>
      </c>
      <c r="D204">
        <v>-15.93</v>
      </c>
      <c r="E204">
        <v>1.0269999999999999</v>
      </c>
      <c r="F204">
        <v>3</v>
      </c>
      <c r="G204">
        <v>3</v>
      </c>
      <c r="H204">
        <v>21.95</v>
      </c>
      <c r="I204">
        <v>2</v>
      </c>
    </row>
    <row r="205" spans="1:9">
      <c r="A205" t="s">
        <v>371</v>
      </c>
      <c r="B205">
        <v>20.93</v>
      </c>
      <c r="C205">
        <v>13.25</v>
      </c>
      <c r="D205">
        <v>7.68</v>
      </c>
      <c r="E205">
        <v>1.387</v>
      </c>
      <c r="F205">
        <v>3</v>
      </c>
      <c r="G205">
        <v>3</v>
      </c>
      <c r="H205">
        <v>7.8310000000000004</v>
      </c>
      <c r="I205">
        <v>2</v>
      </c>
    </row>
    <row r="206" spans="1:9">
      <c r="A206" t="s">
        <v>373</v>
      </c>
      <c r="B206">
        <v>20.93</v>
      </c>
      <c r="C206">
        <v>41.4</v>
      </c>
      <c r="D206">
        <v>-20.47</v>
      </c>
      <c r="E206">
        <v>1.6120000000000001</v>
      </c>
      <c r="F206">
        <v>3</v>
      </c>
      <c r="G206">
        <v>3</v>
      </c>
      <c r="H206">
        <v>17.96</v>
      </c>
      <c r="I206">
        <v>2</v>
      </c>
    </row>
    <row r="207" spans="1:9">
      <c r="A207" t="s">
        <v>375</v>
      </c>
      <c r="B207">
        <v>20.93</v>
      </c>
      <c r="C207">
        <v>39.93</v>
      </c>
      <c r="D207">
        <v>-19</v>
      </c>
      <c r="E207">
        <v>1.706</v>
      </c>
      <c r="F207">
        <v>3</v>
      </c>
      <c r="G207">
        <v>3</v>
      </c>
      <c r="H207">
        <v>15.75</v>
      </c>
      <c r="I207">
        <v>2</v>
      </c>
    </row>
    <row r="208" spans="1:9">
      <c r="A208" t="s">
        <v>377</v>
      </c>
      <c r="B208">
        <v>20.93</v>
      </c>
      <c r="C208">
        <v>44.61</v>
      </c>
      <c r="D208">
        <v>-23.68</v>
      </c>
      <c r="E208">
        <v>1.87</v>
      </c>
      <c r="F208">
        <v>3</v>
      </c>
      <c r="G208">
        <v>3</v>
      </c>
      <c r="H208">
        <v>17.91</v>
      </c>
      <c r="I208">
        <v>2</v>
      </c>
    </row>
    <row r="209" spans="1:9">
      <c r="A209" t="s">
        <v>379</v>
      </c>
      <c r="B209">
        <v>13.25</v>
      </c>
      <c r="C209">
        <v>41.4</v>
      </c>
      <c r="D209">
        <v>-28.15</v>
      </c>
      <c r="E209">
        <v>0.46820000000000001</v>
      </c>
      <c r="F209">
        <v>3</v>
      </c>
      <c r="G209">
        <v>3</v>
      </c>
      <c r="H209">
        <v>85.02</v>
      </c>
      <c r="I209">
        <v>2</v>
      </c>
    </row>
    <row r="210" spans="1:9">
      <c r="A210" t="s">
        <v>381</v>
      </c>
      <c r="B210">
        <v>13.25</v>
      </c>
      <c r="C210">
        <v>39.93</v>
      </c>
      <c r="D210">
        <v>-26.68</v>
      </c>
      <c r="E210">
        <v>0.53990000000000005</v>
      </c>
      <c r="F210">
        <v>3</v>
      </c>
      <c r="G210">
        <v>3</v>
      </c>
      <c r="H210">
        <v>69.89</v>
      </c>
      <c r="I210">
        <v>2</v>
      </c>
    </row>
    <row r="211" spans="1:9">
      <c r="A211" t="s">
        <v>383</v>
      </c>
      <c r="B211">
        <v>13.25</v>
      </c>
      <c r="C211">
        <v>44.61</v>
      </c>
      <c r="D211">
        <v>-31.36</v>
      </c>
      <c r="E211">
        <v>0.51380000000000003</v>
      </c>
      <c r="F211">
        <v>3</v>
      </c>
      <c r="G211">
        <v>3</v>
      </c>
      <c r="H211">
        <v>86.32</v>
      </c>
      <c r="I211">
        <v>2</v>
      </c>
    </row>
    <row r="212" spans="1:9">
      <c r="A212" t="s">
        <v>385</v>
      </c>
      <c r="B212">
        <v>41.4</v>
      </c>
      <c r="C212">
        <v>39.93</v>
      </c>
      <c r="D212">
        <v>1.4690000000000001</v>
      </c>
      <c r="E212">
        <v>0.92069999999999996</v>
      </c>
      <c r="F212">
        <v>3</v>
      </c>
      <c r="G212">
        <v>3</v>
      </c>
      <c r="H212">
        <v>2.2559999999999998</v>
      </c>
      <c r="I212">
        <v>2</v>
      </c>
    </row>
    <row r="213" spans="1:9">
      <c r="A213" t="s">
        <v>387</v>
      </c>
      <c r="B213">
        <v>41.4</v>
      </c>
      <c r="C213">
        <v>44.61</v>
      </c>
      <c r="D213">
        <v>-3.2080000000000002</v>
      </c>
      <c r="E213">
        <v>0.71140000000000003</v>
      </c>
      <c r="F213">
        <v>3</v>
      </c>
      <c r="G213">
        <v>3</v>
      </c>
      <c r="H213">
        <v>6.3780000000000001</v>
      </c>
      <c r="I213">
        <v>2</v>
      </c>
    </row>
    <row r="214" spans="1:9">
      <c r="A214" t="s">
        <v>389</v>
      </c>
      <c r="B214">
        <v>39.93</v>
      </c>
      <c r="C214">
        <v>44.61</v>
      </c>
      <c r="D214">
        <v>-4.6769999999999996</v>
      </c>
      <c r="E214">
        <v>0.3532000000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8FD84-6DA5-4708-A51F-F70E1973F8FC}">
  <sheetPr>
    <tabColor rgb="FFFF0000"/>
  </sheetPr>
  <dimension ref="A1:I87"/>
  <sheetViews>
    <sheetView workbookViewId="0"/>
  </sheetViews>
  <sheetFormatPr defaultColWidth="8.875" defaultRowHeight="15.95"/>
  <cols>
    <col min="1" max="1" width="34.625" bestFit="1" customWidth="1"/>
    <col min="2" max="2" width="11.875" bestFit="1" customWidth="1"/>
    <col min="3" max="3" width="13.875" bestFit="1" customWidth="1"/>
    <col min="4" max="4" width="14.875" bestFit="1" customWidth="1"/>
    <col min="5" max="5" width="13.625" bestFit="1" customWidth="1"/>
    <col min="6" max="6" width="14.625" bestFit="1" customWidth="1"/>
    <col min="7" max="7" width="2.625" bestFit="1" customWidth="1"/>
    <col min="8" max="8" width="6.125" bestFit="1" customWidth="1"/>
    <col min="9" max="9" width="3" bestFit="1" customWidth="1"/>
  </cols>
  <sheetData>
    <row r="1" spans="1:2">
      <c r="A1" t="s">
        <v>422</v>
      </c>
    </row>
    <row r="2" spans="1:2">
      <c r="A2" s="50" t="s">
        <v>166</v>
      </c>
    </row>
    <row r="3" spans="1:2">
      <c r="A3" t="s">
        <v>167</v>
      </c>
      <c r="B3">
        <v>513.4</v>
      </c>
    </row>
    <row r="4" spans="1:2">
      <c r="A4" t="s">
        <v>168</v>
      </c>
      <c r="B4" t="s">
        <v>169</v>
      </c>
    </row>
    <row r="5" spans="1:2">
      <c r="A5" t="s">
        <v>170</v>
      </c>
      <c r="B5" t="s">
        <v>171</v>
      </c>
    </row>
    <row r="6" spans="1:2">
      <c r="A6" t="s">
        <v>172</v>
      </c>
      <c r="B6" t="s">
        <v>173</v>
      </c>
    </row>
    <row r="7" spans="1:2">
      <c r="A7" t="s">
        <v>174</v>
      </c>
      <c r="B7">
        <v>0.99550000000000005</v>
      </c>
    </row>
    <row r="9" spans="1:2">
      <c r="A9" s="50" t="s">
        <v>175</v>
      </c>
    </row>
    <row r="10" spans="1:2">
      <c r="A10" t="s">
        <v>176</v>
      </c>
      <c r="B10" t="s">
        <v>423</v>
      </c>
    </row>
    <row r="11" spans="1:2">
      <c r="A11" t="s">
        <v>168</v>
      </c>
      <c r="B11">
        <v>0.71509999999999996</v>
      </c>
    </row>
    <row r="12" spans="1:2">
      <c r="A12" t="s">
        <v>170</v>
      </c>
      <c r="B12" t="s">
        <v>178</v>
      </c>
    </row>
    <row r="13" spans="1:2">
      <c r="A13" t="s">
        <v>179</v>
      </c>
      <c r="B13" t="s">
        <v>180</v>
      </c>
    </row>
    <row r="15" spans="1:2">
      <c r="A15" s="50" t="s">
        <v>181</v>
      </c>
    </row>
    <row r="16" spans="1:2">
      <c r="A16" t="s">
        <v>182</v>
      </c>
    </row>
    <row r="17" spans="1:9">
      <c r="A17" t="s">
        <v>168</v>
      </c>
    </row>
    <row r="18" spans="1:9">
      <c r="A18" t="s">
        <v>170</v>
      </c>
    </row>
    <row r="19" spans="1:9">
      <c r="A19" t="s">
        <v>179</v>
      </c>
    </row>
    <row r="21" spans="1:9" s="50" customFormat="1">
      <c r="A21" s="50" t="s">
        <v>183</v>
      </c>
      <c r="B21" s="50" t="s">
        <v>184</v>
      </c>
      <c r="C21" s="50" t="s">
        <v>185</v>
      </c>
      <c r="D21" s="50" t="s">
        <v>186</v>
      </c>
      <c r="E21" s="50" t="s">
        <v>187</v>
      </c>
      <c r="F21" s="50" t="s">
        <v>188</v>
      </c>
    </row>
    <row r="22" spans="1:9">
      <c r="A22" t="s">
        <v>189</v>
      </c>
      <c r="B22">
        <v>2662</v>
      </c>
      <c r="C22">
        <v>6</v>
      </c>
      <c r="D22">
        <v>443.7</v>
      </c>
      <c r="E22" t="s">
        <v>424</v>
      </c>
      <c r="F22" t="s">
        <v>191</v>
      </c>
    </row>
    <row r="23" spans="1:9">
      <c r="A23" t="s">
        <v>192</v>
      </c>
      <c r="B23">
        <v>12.1</v>
      </c>
      <c r="C23">
        <v>14</v>
      </c>
      <c r="D23">
        <v>0.86429999999999996</v>
      </c>
    </row>
    <row r="24" spans="1:9">
      <c r="A24" t="s">
        <v>193</v>
      </c>
      <c r="B24">
        <v>2674</v>
      </c>
      <c r="C24">
        <v>20</v>
      </c>
    </row>
    <row r="26" spans="1:9">
      <c r="A26" s="50" t="s">
        <v>194</v>
      </c>
    </row>
    <row r="27" spans="1:9">
      <c r="A27" t="s">
        <v>195</v>
      </c>
      <c r="B27">
        <v>7</v>
      </c>
    </row>
    <row r="28" spans="1:9">
      <c r="A28" t="s">
        <v>196</v>
      </c>
      <c r="B28">
        <v>21</v>
      </c>
    </row>
    <row r="30" spans="1:9">
      <c r="A30" s="52" t="s">
        <v>197</v>
      </c>
      <c r="B30" s="51">
        <v>1</v>
      </c>
      <c r="C30" s="51"/>
      <c r="D30" s="51"/>
      <c r="E30" s="51"/>
      <c r="F30" s="51"/>
      <c r="G30" s="51"/>
      <c r="H30" s="51"/>
      <c r="I30" s="51"/>
    </row>
    <row r="31" spans="1:9">
      <c r="A31" s="52" t="s">
        <v>198</v>
      </c>
      <c r="B31" s="51">
        <v>21</v>
      </c>
      <c r="C31" s="51"/>
      <c r="D31" s="51"/>
      <c r="E31" s="51"/>
      <c r="F31" s="51"/>
      <c r="G31" s="51"/>
      <c r="H31" s="51"/>
      <c r="I31" s="51"/>
    </row>
    <row r="32" spans="1:9">
      <c r="A32" s="52" t="s">
        <v>199</v>
      </c>
      <c r="B32" s="51">
        <v>0.05</v>
      </c>
      <c r="C32" s="51"/>
      <c r="D32" s="51"/>
      <c r="E32" s="51"/>
      <c r="F32" s="51"/>
      <c r="G32" s="51"/>
      <c r="H32" s="51"/>
      <c r="I32" s="51"/>
    </row>
    <row r="33" spans="1:9">
      <c r="A33" s="52"/>
      <c r="B33" s="51"/>
      <c r="C33" s="51"/>
      <c r="D33" s="51"/>
      <c r="E33" s="51"/>
      <c r="F33" s="51"/>
      <c r="G33" s="51"/>
      <c r="H33" s="51"/>
      <c r="I33" s="51"/>
    </row>
    <row r="34" spans="1:9" s="50" customFormat="1">
      <c r="A34" s="54" t="s">
        <v>316</v>
      </c>
      <c r="B34" s="53" t="s">
        <v>201</v>
      </c>
      <c r="C34" s="53" t="s">
        <v>202</v>
      </c>
      <c r="D34" s="53" t="s">
        <v>203</v>
      </c>
      <c r="E34" s="53" t="s">
        <v>204</v>
      </c>
      <c r="F34" s="53" t="s">
        <v>205</v>
      </c>
      <c r="G34" s="53"/>
      <c r="H34" s="53"/>
      <c r="I34" s="53"/>
    </row>
    <row r="35" spans="1:9">
      <c r="A35" s="52" t="s">
        <v>425</v>
      </c>
      <c r="B35" s="51">
        <v>-27.67</v>
      </c>
      <c r="C35" s="51" t="s">
        <v>426</v>
      </c>
      <c r="D35" s="51" t="s">
        <v>173</v>
      </c>
      <c r="E35" s="51" t="s">
        <v>171</v>
      </c>
      <c r="F35" s="51" t="s">
        <v>169</v>
      </c>
      <c r="G35" s="51"/>
      <c r="H35" s="51"/>
      <c r="I35" s="51"/>
    </row>
    <row r="36" spans="1:9">
      <c r="A36" s="52" t="s">
        <v>427</v>
      </c>
      <c r="B36" s="51">
        <v>-23.26</v>
      </c>
      <c r="C36" s="51" t="s">
        <v>428</v>
      </c>
      <c r="D36" s="51" t="s">
        <v>173</v>
      </c>
      <c r="E36" s="51" t="s">
        <v>171</v>
      </c>
      <c r="F36" s="51" t="s">
        <v>169</v>
      </c>
      <c r="G36" s="51"/>
      <c r="H36" s="51"/>
      <c r="I36" s="51"/>
    </row>
    <row r="37" spans="1:9">
      <c r="A37" s="52" t="s">
        <v>429</v>
      </c>
      <c r="B37" s="51">
        <v>-3.1190000000000002</v>
      </c>
      <c r="C37" s="51" t="s">
        <v>430</v>
      </c>
      <c r="D37" s="51" t="s">
        <v>173</v>
      </c>
      <c r="E37" s="51" t="s">
        <v>238</v>
      </c>
      <c r="F37" s="51">
        <v>1.4200000000000001E-2</v>
      </c>
      <c r="G37" s="51"/>
      <c r="H37" s="51"/>
      <c r="I37" s="51"/>
    </row>
    <row r="38" spans="1:9">
      <c r="A38" s="52" t="s">
        <v>431</v>
      </c>
      <c r="B38" s="51">
        <v>0.40870000000000001</v>
      </c>
      <c r="C38" s="51" t="s">
        <v>432</v>
      </c>
      <c r="D38" s="51" t="s">
        <v>180</v>
      </c>
      <c r="E38" s="51" t="s">
        <v>178</v>
      </c>
      <c r="F38" s="51">
        <v>0.99760000000000004</v>
      </c>
      <c r="G38" s="51"/>
      <c r="H38" s="51"/>
      <c r="I38" s="51"/>
    </row>
    <row r="39" spans="1:9">
      <c r="A39" s="52" t="s">
        <v>433</v>
      </c>
      <c r="B39" s="51">
        <v>0.64229999999999998</v>
      </c>
      <c r="C39" s="51" t="s">
        <v>434</v>
      </c>
      <c r="D39" s="51" t="s">
        <v>180</v>
      </c>
      <c r="E39" s="51" t="s">
        <v>178</v>
      </c>
      <c r="F39" s="51">
        <v>0.97509999999999997</v>
      </c>
      <c r="G39" s="51"/>
      <c r="H39" s="51"/>
      <c r="I39" s="51"/>
    </row>
    <row r="40" spans="1:9">
      <c r="A40" s="52" t="s">
        <v>435</v>
      </c>
      <c r="B40" s="51">
        <v>-2.13</v>
      </c>
      <c r="C40" s="51" t="s">
        <v>436</v>
      </c>
      <c r="D40" s="51" t="s">
        <v>180</v>
      </c>
      <c r="E40" s="51" t="s">
        <v>178</v>
      </c>
      <c r="F40" s="51">
        <v>0.14219999999999999</v>
      </c>
      <c r="G40" s="51"/>
      <c r="H40" s="51"/>
      <c r="I40" s="51"/>
    </row>
    <row r="41" spans="1:9">
      <c r="A41" s="52" t="s">
        <v>437</v>
      </c>
      <c r="B41" s="51">
        <v>4.4160000000000004</v>
      </c>
      <c r="C41" s="51" t="s">
        <v>438</v>
      </c>
      <c r="D41" s="51" t="s">
        <v>173</v>
      </c>
      <c r="E41" s="51" t="s">
        <v>226</v>
      </c>
      <c r="F41" s="51">
        <v>6.9999999999999999E-4</v>
      </c>
      <c r="G41" s="51"/>
      <c r="H41" s="51"/>
      <c r="I41" s="51"/>
    </row>
    <row r="42" spans="1:9">
      <c r="A42" s="52" t="s">
        <v>439</v>
      </c>
      <c r="B42" s="51">
        <v>24.56</v>
      </c>
      <c r="C42" s="51" t="s">
        <v>440</v>
      </c>
      <c r="D42" s="51" t="s">
        <v>173</v>
      </c>
      <c r="E42" s="51" t="s">
        <v>171</v>
      </c>
      <c r="F42" s="51" t="s">
        <v>169</v>
      </c>
      <c r="G42" s="51"/>
      <c r="H42" s="51"/>
      <c r="I42" s="51"/>
    </row>
    <row r="43" spans="1:9">
      <c r="A43" s="52" t="s">
        <v>441</v>
      </c>
      <c r="B43" s="51">
        <v>28.08</v>
      </c>
      <c r="C43" s="51" t="s">
        <v>442</v>
      </c>
      <c r="D43" s="51" t="s">
        <v>173</v>
      </c>
      <c r="E43" s="51" t="s">
        <v>171</v>
      </c>
      <c r="F43" s="51" t="s">
        <v>169</v>
      </c>
      <c r="G43" s="51"/>
      <c r="H43" s="51"/>
      <c r="I43" s="51"/>
    </row>
    <row r="44" spans="1:9">
      <c r="A44" s="52" t="s">
        <v>443</v>
      </c>
      <c r="B44" s="51">
        <v>28.32</v>
      </c>
      <c r="C44" s="51" t="s">
        <v>444</v>
      </c>
      <c r="D44" s="51" t="s">
        <v>173</v>
      </c>
      <c r="E44" s="51" t="s">
        <v>171</v>
      </c>
      <c r="F44" s="51" t="s">
        <v>169</v>
      </c>
      <c r="G44" s="51"/>
      <c r="H44" s="51"/>
      <c r="I44" s="51"/>
    </row>
    <row r="45" spans="1:9">
      <c r="A45" s="52" t="s">
        <v>445</v>
      </c>
      <c r="B45" s="51">
        <v>25.54</v>
      </c>
      <c r="C45" s="51" t="s">
        <v>446</v>
      </c>
      <c r="D45" s="51" t="s">
        <v>173</v>
      </c>
      <c r="E45" s="51" t="s">
        <v>171</v>
      </c>
      <c r="F45" s="51" t="s">
        <v>169</v>
      </c>
      <c r="G45" s="51"/>
      <c r="H45" s="51"/>
      <c r="I45" s="51"/>
    </row>
    <row r="46" spans="1:9">
      <c r="A46" s="52" t="s">
        <v>447</v>
      </c>
      <c r="B46" s="51">
        <v>20.14</v>
      </c>
      <c r="C46" s="51" t="s">
        <v>448</v>
      </c>
      <c r="D46" s="51" t="s">
        <v>173</v>
      </c>
      <c r="E46" s="51" t="s">
        <v>171</v>
      </c>
      <c r="F46" s="51" t="s">
        <v>169</v>
      </c>
      <c r="G46" s="51"/>
      <c r="H46" s="51"/>
      <c r="I46" s="51"/>
    </row>
    <row r="47" spans="1:9">
      <c r="A47" s="52" t="s">
        <v>449</v>
      </c>
      <c r="B47" s="51">
        <v>23.67</v>
      </c>
      <c r="C47" s="51" t="s">
        <v>450</v>
      </c>
      <c r="D47" s="51" t="s">
        <v>173</v>
      </c>
      <c r="E47" s="51" t="s">
        <v>171</v>
      </c>
      <c r="F47" s="51" t="s">
        <v>169</v>
      </c>
      <c r="G47" s="51"/>
      <c r="H47" s="51"/>
      <c r="I47" s="51"/>
    </row>
    <row r="48" spans="1:9">
      <c r="A48" s="52" t="s">
        <v>451</v>
      </c>
      <c r="B48" s="51">
        <v>23.9</v>
      </c>
      <c r="C48" s="51" t="s">
        <v>452</v>
      </c>
      <c r="D48" s="51" t="s">
        <v>173</v>
      </c>
      <c r="E48" s="51" t="s">
        <v>171</v>
      </c>
      <c r="F48" s="51" t="s">
        <v>169</v>
      </c>
      <c r="G48" s="51"/>
      <c r="H48" s="51"/>
      <c r="I48" s="51"/>
    </row>
    <row r="49" spans="1:9">
      <c r="A49" s="52" t="s">
        <v>453</v>
      </c>
      <c r="B49" s="51">
        <v>21.13</v>
      </c>
      <c r="C49" s="51" t="s">
        <v>454</v>
      </c>
      <c r="D49" s="51" t="s">
        <v>173</v>
      </c>
      <c r="E49" s="51" t="s">
        <v>171</v>
      </c>
      <c r="F49" s="51" t="s">
        <v>169</v>
      </c>
      <c r="G49" s="51"/>
      <c r="H49" s="51"/>
      <c r="I49" s="51"/>
    </row>
    <row r="50" spans="1:9">
      <c r="A50" s="52" t="s">
        <v>455</v>
      </c>
      <c r="B50" s="51">
        <v>3.528</v>
      </c>
      <c r="C50" s="51" t="s">
        <v>456</v>
      </c>
      <c r="D50" s="51" t="s">
        <v>173</v>
      </c>
      <c r="E50" s="51" t="s">
        <v>214</v>
      </c>
      <c r="F50" s="51">
        <v>5.4000000000000003E-3</v>
      </c>
      <c r="G50" s="51"/>
      <c r="H50" s="51"/>
      <c r="I50" s="51"/>
    </row>
    <row r="51" spans="1:9">
      <c r="A51" s="52" t="s">
        <v>457</v>
      </c>
      <c r="B51" s="51">
        <v>3.7610000000000001</v>
      </c>
      <c r="C51" s="51" t="s">
        <v>458</v>
      </c>
      <c r="D51" s="51" t="s">
        <v>173</v>
      </c>
      <c r="E51" s="51" t="s">
        <v>214</v>
      </c>
      <c r="F51" s="51">
        <v>3.0999999999999999E-3</v>
      </c>
      <c r="G51" s="51"/>
      <c r="H51" s="51"/>
      <c r="I51" s="51"/>
    </row>
    <row r="52" spans="1:9">
      <c r="A52" s="52" t="s">
        <v>459</v>
      </c>
      <c r="B52" s="51">
        <v>0.98870000000000002</v>
      </c>
      <c r="C52" s="51" t="s">
        <v>460</v>
      </c>
      <c r="D52" s="51" t="s">
        <v>180</v>
      </c>
      <c r="E52" s="51" t="s">
        <v>178</v>
      </c>
      <c r="F52" s="51">
        <v>0.84009999999999996</v>
      </c>
      <c r="G52" s="51"/>
      <c r="H52" s="51"/>
      <c r="I52" s="51"/>
    </row>
    <row r="53" spans="1:9">
      <c r="A53" s="52" t="s">
        <v>461</v>
      </c>
      <c r="B53" s="51">
        <v>0.23369999999999999</v>
      </c>
      <c r="C53" s="51" t="s">
        <v>462</v>
      </c>
      <c r="D53" s="51" t="s">
        <v>180</v>
      </c>
      <c r="E53" s="51" t="s">
        <v>178</v>
      </c>
      <c r="F53" s="51" t="s">
        <v>463</v>
      </c>
      <c r="G53" s="51"/>
      <c r="H53" s="51"/>
      <c r="I53" s="51"/>
    </row>
    <row r="54" spans="1:9">
      <c r="A54" s="52" t="s">
        <v>464</v>
      </c>
      <c r="B54" s="51">
        <v>-2.5390000000000001</v>
      </c>
      <c r="C54" s="51" t="s">
        <v>465</v>
      </c>
      <c r="D54" s="51" t="s">
        <v>180</v>
      </c>
      <c r="E54" s="51" t="s">
        <v>178</v>
      </c>
      <c r="F54" s="51">
        <v>5.6599999999999998E-2</v>
      </c>
      <c r="G54" s="51"/>
      <c r="H54" s="51"/>
      <c r="I54" s="51"/>
    </row>
    <row r="55" spans="1:9">
      <c r="A55" s="52" t="s">
        <v>466</v>
      </c>
      <c r="B55" s="51">
        <v>-2.7730000000000001</v>
      </c>
      <c r="C55" s="51" t="s">
        <v>467</v>
      </c>
      <c r="D55" s="51" t="s">
        <v>173</v>
      </c>
      <c r="E55" s="51" t="s">
        <v>238</v>
      </c>
      <c r="F55" s="51">
        <v>3.2599999999999997E-2</v>
      </c>
      <c r="G55" s="51"/>
      <c r="H55" s="51"/>
      <c r="I55" s="51"/>
    </row>
    <row r="56" spans="1:9">
      <c r="A56" s="52"/>
      <c r="B56" s="51"/>
      <c r="C56" s="51"/>
      <c r="D56" s="51"/>
      <c r="E56" s="51"/>
      <c r="F56" s="51"/>
      <c r="G56" s="51"/>
      <c r="H56" s="51"/>
      <c r="I56" s="51"/>
    </row>
    <row r="57" spans="1:9" s="50" customFormat="1">
      <c r="A57" s="54" t="s">
        <v>217</v>
      </c>
      <c r="B57" s="53" t="s">
        <v>218</v>
      </c>
      <c r="C57" s="53" t="s">
        <v>219</v>
      </c>
      <c r="D57" s="53" t="s">
        <v>201</v>
      </c>
      <c r="E57" s="53" t="s">
        <v>220</v>
      </c>
      <c r="F57" s="53" t="s">
        <v>221</v>
      </c>
      <c r="G57" s="53" t="s">
        <v>222</v>
      </c>
      <c r="H57" s="53" t="s">
        <v>223</v>
      </c>
      <c r="I57" s="53" t="s">
        <v>185</v>
      </c>
    </row>
    <row r="58" spans="1:9">
      <c r="A58" s="52" t="s">
        <v>425</v>
      </c>
      <c r="B58" s="51">
        <v>8.3979999999999997</v>
      </c>
      <c r="C58" s="51">
        <v>36.07</v>
      </c>
      <c r="D58" s="51">
        <v>-27.67</v>
      </c>
      <c r="E58" s="51">
        <v>0.7591</v>
      </c>
      <c r="F58" s="51">
        <v>3</v>
      </c>
      <c r="G58" s="51">
        <v>3</v>
      </c>
      <c r="H58" s="51">
        <v>51.56</v>
      </c>
      <c r="I58" s="51">
        <v>14</v>
      </c>
    </row>
    <row r="59" spans="1:9">
      <c r="A59" s="52" t="s">
        <v>427</v>
      </c>
      <c r="B59" s="51">
        <v>8.3979999999999997</v>
      </c>
      <c r="C59" s="51">
        <v>31.66</v>
      </c>
      <c r="D59" s="51">
        <v>-23.26</v>
      </c>
      <c r="E59" s="51">
        <v>0.7591</v>
      </c>
      <c r="F59" s="51">
        <v>3</v>
      </c>
      <c r="G59" s="51">
        <v>3</v>
      </c>
      <c r="H59" s="51">
        <v>43.33</v>
      </c>
      <c r="I59" s="51">
        <v>14</v>
      </c>
    </row>
    <row r="60" spans="1:9">
      <c r="A60" s="52" t="s">
        <v>429</v>
      </c>
      <c r="B60" s="51">
        <v>8.3979999999999997</v>
      </c>
      <c r="C60" s="51">
        <v>11.52</v>
      </c>
      <c r="D60" s="51">
        <v>-3.1190000000000002</v>
      </c>
      <c r="E60" s="51">
        <v>0.7591</v>
      </c>
      <c r="F60" s="51">
        <v>3</v>
      </c>
      <c r="G60" s="51">
        <v>3</v>
      </c>
      <c r="H60" s="51">
        <v>5.8109999999999999</v>
      </c>
      <c r="I60" s="51">
        <v>14</v>
      </c>
    </row>
    <row r="61" spans="1:9">
      <c r="A61" s="52" t="s">
        <v>431</v>
      </c>
      <c r="B61" s="51">
        <v>8.3979999999999997</v>
      </c>
      <c r="C61" s="51">
        <v>7.9889999999999999</v>
      </c>
      <c r="D61" s="51">
        <v>0.40870000000000001</v>
      </c>
      <c r="E61" s="51">
        <v>0.7591</v>
      </c>
      <c r="F61" s="51">
        <v>3</v>
      </c>
      <c r="G61" s="51">
        <v>3</v>
      </c>
      <c r="H61" s="51">
        <v>0.76139999999999997</v>
      </c>
      <c r="I61" s="51">
        <v>14</v>
      </c>
    </row>
    <row r="62" spans="1:9">
      <c r="A62" s="52" t="s">
        <v>433</v>
      </c>
      <c r="B62" s="51">
        <v>8.3979999999999997</v>
      </c>
      <c r="C62" s="51">
        <v>7.7549999999999999</v>
      </c>
      <c r="D62" s="51">
        <v>0.64229999999999998</v>
      </c>
      <c r="E62" s="51">
        <v>0.7591</v>
      </c>
      <c r="F62" s="51">
        <v>3</v>
      </c>
      <c r="G62" s="51">
        <v>3</v>
      </c>
      <c r="H62" s="51">
        <v>1.1970000000000001</v>
      </c>
      <c r="I62" s="51">
        <v>14</v>
      </c>
    </row>
    <row r="63" spans="1:9">
      <c r="A63" s="52" t="s">
        <v>435</v>
      </c>
      <c r="B63" s="51">
        <v>8.3979999999999997</v>
      </c>
      <c r="C63" s="51">
        <v>10.53</v>
      </c>
      <c r="D63" s="51">
        <v>-2.13</v>
      </c>
      <c r="E63" s="51">
        <v>0.7591</v>
      </c>
      <c r="F63" s="51">
        <v>3</v>
      </c>
      <c r="G63" s="51">
        <v>3</v>
      </c>
      <c r="H63" s="51">
        <v>3.9689999999999999</v>
      </c>
      <c r="I63" s="51">
        <v>14</v>
      </c>
    </row>
    <row r="64" spans="1:9">
      <c r="A64" s="52" t="s">
        <v>437</v>
      </c>
      <c r="B64" s="51">
        <v>36.07</v>
      </c>
      <c r="C64" s="51">
        <v>31.66</v>
      </c>
      <c r="D64" s="51">
        <v>4.4160000000000004</v>
      </c>
      <c r="E64" s="51">
        <v>0.7591</v>
      </c>
      <c r="F64" s="51">
        <v>3</v>
      </c>
      <c r="G64" s="51">
        <v>3</v>
      </c>
      <c r="H64" s="51">
        <v>8.2279999999999998</v>
      </c>
      <c r="I64" s="51">
        <v>14</v>
      </c>
    </row>
    <row r="65" spans="1:9">
      <c r="A65" s="52" t="s">
        <v>439</v>
      </c>
      <c r="B65" s="51">
        <v>36.07</v>
      </c>
      <c r="C65" s="51">
        <v>11.52</v>
      </c>
      <c r="D65" s="51">
        <v>24.56</v>
      </c>
      <c r="E65" s="51">
        <v>0.7591</v>
      </c>
      <c r="F65" s="51">
        <v>3</v>
      </c>
      <c r="G65" s="51">
        <v>3</v>
      </c>
      <c r="H65" s="51">
        <v>45.75</v>
      </c>
      <c r="I65" s="51">
        <v>14</v>
      </c>
    </row>
    <row r="66" spans="1:9">
      <c r="A66" s="52" t="s">
        <v>441</v>
      </c>
      <c r="B66" s="51">
        <v>36.07</v>
      </c>
      <c r="C66" s="51">
        <v>7.9889999999999999</v>
      </c>
      <c r="D66" s="51">
        <v>28.08</v>
      </c>
      <c r="E66" s="51">
        <v>0.7591</v>
      </c>
      <c r="F66" s="51">
        <v>3</v>
      </c>
      <c r="G66" s="51">
        <v>3</v>
      </c>
      <c r="H66" s="51">
        <v>52.32</v>
      </c>
      <c r="I66" s="51">
        <v>14</v>
      </c>
    </row>
    <row r="67" spans="1:9">
      <c r="A67" s="52" t="s">
        <v>443</v>
      </c>
      <c r="B67" s="51">
        <v>36.07</v>
      </c>
      <c r="C67" s="51">
        <v>7.7549999999999999</v>
      </c>
      <c r="D67" s="51">
        <v>28.32</v>
      </c>
      <c r="E67" s="51">
        <v>0.7591</v>
      </c>
      <c r="F67" s="51">
        <v>3</v>
      </c>
      <c r="G67" s="51">
        <v>3</v>
      </c>
      <c r="H67" s="51">
        <v>52.76</v>
      </c>
      <c r="I67" s="51">
        <v>14</v>
      </c>
    </row>
    <row r="68" spans="1:9">
      <c r="A68" s="52" t="s">
        <v>445</v>
      </c>
      <c r="B68" s="51">
        <v>36.07</v>
      </c>
      <c r="C68" s="51">
        <v>10.53</v>
      </c>
      <c r="D68" s="51">
        <v>25.54</v>
      </c>
      <c r="E68" s="51">
        <v>0.7591</v>
      </c>
      <c r="F68" s="51">
        <v>3</v>
      </c>
      <c r="G68" s="51">
        <v>3</v>
      </c>
      <c r="H68" s="51">
        <v>47.59</v>
      </c>
      <c r="I68" s="51">
        <v>14</v>
      </c>
    </row>
    <row r="69" spans="1:9">
      <c r="A69" s="52" t="s">
        <v>447</v>
      </c>
      <c r="B69" s="51">
        <v>31.66</v>
      </c>
      <c r="C69" s="51">
        <v>11.52</v>
      </c>
      <c r="D69" s="51">
        <v>20.14</v>
      </c>
      <c r="E69" s="51">
        <v>0.7591</v>
      </c>
      <c r="F69" s="51">
        <v>3</v>
      </c>
      <c r="G69" s="51">
        <v>3</v>
      </c>
      <c r="H69" s="51">
        <v>37.520000000000003</v>
      </c>
      <c r="I69" s="51">
        <v>14</v>
      </c>
    </row>
    <row r="70" spans="1:9">
      <c r="A70" s="52" t="s">
        <v>449</v>
      </c>
      <c r="B70" s="51">
        <v>31.66</v>
      </c>
      <c r="C70" s="51">
        <v>7.9889999999999999</v>
      </c>
      <c r="D70" s="51">
        <v>23.67</v>
      </c>
      <c r="E70" s="51">
        <v>0.7591</v>
      </c>
      <c r="F70" s="51">
        <v>3</v>
      </c>
      <c r="G70" s="51">
        <v>3</v>
      </c>
      <c r="H70" s="51">
        <v>44.09</v>
      </c>
      <c r="I70" s="51">
        <v>14</v>
      </c>
    </row>
    <row r="71" spans="1:9">
      <c r="A71" s="52" t="s">
        <v>451</v>
      </c>
      <c r="B71" s="51">
        <v>31.66</v>
      </c>
      <c r="C71" s="51">
        <v>7.7549999999999999</v>
      </c>
      <c r="D71" s="51">
        <v>23.9</v>
      </c>
      <c r="E71" s="51">
        <v>0.7591</v>
      </c>
      <c r="F71" s="51">
        <v>3</v>
      </c>
      <c r="G71" s="51">
        <v>3</v>
      </c>
      <c r="H71" s="51">
        <v>44.53</v>
      </c>
      <c r="I71" s="51">
        <v>14</v>
      </c>
    </row>
    <row r="72" spans="1:9">
      <c r="A72" s="52" t="s">
        <v>453</v>
      </c>
      <c r="B72" s="51">
        <v>31.66</v>
      </c>
      <c r="C72" s="51">
        <v>10.53</v>
      </c>
      <c r="D72" s="51">
        <v>21.13</v>
      </c>
      <c r="E72" s="51">
        <v>0.7591</v>
      </c>
      <c r="F72" s="51">
        <v>3</v>
      </c>
      <c r="G72" s="51">
        <v>3</v>
      </c>
      <c r="H72" s="51">
        <v>39.36</v>
      </c>
      <c r="I72" s="51">
        <v>14</v>
      </c>
    </row>
    <row r="73" spans="1:9">
      <c r="A73" s="52" t="s">
        <v>455</v>
      </c>
      <c r="B73" s="51">
        <v>11.52</v>
      </c>
      <c r="C73" s="51">
        <v>7.9889999999999999</v>
      </c>
      <c r="D73" s="51">
        <v>3.528</v>
      </c>
      <c r="E73" s="51">
        <v>0.7591</v>
      </c>
      <c r="F73" s="51">
        <v>3</v>
      </c>
      <c r="G73" s="51">
        <v>3</v>
      </c>
      <c r="H73" s="51">
        <v>6.5720000000000001</v>
      </c>
      <c r="I73" s="51">
        <v>14</v>
      </c>
    </row>
    <row r="74" spans="1:9">
      <c r="A74" s="52" t="s">
        <v>457</v>
      </c>
      <c r="B74" s="51">
        <v>11.52</v>
      </c>
      <c r="C74" s="51">
        <v>7.7549999999999999</v>
      </c>
      <c r="D74" s="51">
        <v>3.7610000000000001</v>
      </c>
      <c r="E74" s="51">
        <v>0.7591</v>
      </c>
      <c r="F74" s="51">
        <v>3</v>
      </c>
      <c r="G74" s="51">
        <v>3</v>
      </c>
      <c r="H74" s="51">
        <v>7.008</v>
      </c>
      <c r="I74" s="51">
        <v>14</v>
      </c>
    </row>
    <row r="75" spans="1:9">
      <c r="A75" s="52" t="s">
        <v>459</v>
      </c>
      <c r="B75" s="51">
        <v>11.52</v>
      </c>
      <c r="C75" s="51">
        <v>10.53</v>
      </c>
      <c r="D75" s="51">
        <v>0.98870000000000002</v>
      </c>
      <c r="E75" s="51">
        <v>0.7591</v>
      </c>
      <c r="F75" s="51">
        <v>3</v>
      </c>
      <c r="G75" s="51">
        <v>3</v>
      </c>
      <c r="H75" s="51">
        <v>1.8420000000000001</v>
      </c>
      <c r="I75" s="51">
        <v>14</v>
      </c>
    </row>
    <row r="76" spans="1:9">
      <c r="A76" s="52" t="s">
        <v>461</v>
      </c>
      <c r="B76" s="51">
        <v>7.9889999999999999</v>
      </c>
      <c r="C76" s="51">
        <v>7.7549999999999999</v>
      </c>
      <c r="D76" s="51">
        <v>0.23369999999999999</v>
      </c>
      <c r="E76" s="51">
        <v>0.7591</v>
      </c>
      <c r="F76" s="51">
        <v>3</v>
      </c>
      <c r="G76" s="51">
        <v>3</v>
      </c>
      <c r="H76" s="51">
        <v>0.43530000000000002</v>
      </c>
      <c r="I76" s="51">
        <v>14</v>
      </c>
    </row>
    <row r="77" spans="1:9">
      <c r="A77" s="52" t="s">
        <v>464</v>
      </c>
      <c r="B77" s="51">
        <v>7.9889999999999999</v>
      </c>
      <c r="C77" s="51">
        <v>10.53</v>
      </c>
      <c r="D77" s="51">
        <v>-2.5390000000000001</v>
      </c>
      <c r="E77" s="51">
        <v>0.7591</v>
      </c>
      <c r="F77" s="51">
        <v>3</v>
      </c>
      <c r="G77" s="51">
        <v>3</v>
      </c>
      <c r="H77" s="51">
        <v>4.7300000000000004</v>
      </c>
      <c r="I77" s="51">
        <v>14</v>
      </c>
    </row>
    <row r="78" spans="1:9">
      <c r="A78" s="52" t="s">
        <v>466</v>
      </c>
      <c r="B78" s="51">
        <v>7.7549999999999999</v>
      </c>
      <c r="C78" s="51">
        <v>10.53</v>
      </c>
      <c r="D78" s="51">
        <v>-2.7730000000000001</v>
      </c>
      <c r="E78" s="51">
        <v>0.7591</v>
      </c>
      <c r="F78" s="51">
        <v>3</v>
      </c>
      <c r="G78" s="51">
        <v>3</v>
      </c>
      <c r="H78" s="51">
        <v>5.1660000000000004</v>
      </c>
      <c r="I78" s="51">
        <v>14</v>
      </c>
    </row>
    <row r="79" spans="1:9">
      <c r="A79" s="52"/>
      <c r="B79" s="51"/>
      <c r="C79" s="51"/>
      <c r="D79" s="51"/>
      <c r="E79" s="51"/>
      <c r="F79" s="51"/>
      <c r="G79" s="51"/>
      <c r="H79" s="51"/>
      <c r="I79" s="51"/>
    </row>
    <row r="80" spans="1:9">
      <c r="A80" s="52"/>
      <c r="B80" s="51"/>
      <c r="C80" s="51"/>
      <c r="D80" s="51"/>
      <c r="E80" s="51"/>
      <c r="F80" s="51"/>
      <c r="G80" s="51"/>
      <c r="H80" s="51"/>
      <c r="I80" s="51"/>
    </row>
    <row r="81" spans="1:9">
      <c r="A81" s="52"/>
      <c r="B81" s="51"/>
      <c r="C81" s="51"/>
      <c r="D81" s="51"/>
      <c r="E81" s="51"/>
      <c r="F81" s="51"/>
      <c r="G81" s="51"/>
      <c r="H81" s="51"/>
      <c r="I81" s="51"/>
    </row>
    <row r="82" spans="1:9">
      <c r="A82" s="52"/>
      <c r="B82" s="51"/>
      <c r="C82" s="51"/>
      <c r="D82" s="51"/>
      <c r="E82" s="51"/>
      <c r="F82" s="51"/>
      <c r="G82" s="51"/>
      <c r="H82" s="51"/>
      <c r="I82" s="51"/>
    </row>
    <row r="83" spans="1:9">
      <c r="A83" s="52"/>
      <c r="B83" s="51"/>
      <c r="C83" s="51"/>
      <c r="D83" s="51"/>
      <c r="E83" s="51"/>
      <c r="F83" s="51"/>
      <c r="G83" s="51"/>
      <c r="H83" s="51"/>
      <c r="I83" s="51"/>
    </row>
    <row r="84" spans="1:9">
      <c r="A84" s="52"/>
      <c r="B84" s="51"/>
      <c r="C84" s="51"/>
      <c r="D84" s="51"/>
      <c r="E84" s="51"/>
      <c r="F84" s="51"/>
      <c r="G84" s="51"/>
      <c r="H84" s="51"/>
      <c r="I84" s="51"/>
    </row>
    <row r="85" spans="1:9">
      <c r="A85" s="52"/>
      <c r="B85" s="51"/>
      <c r="C85" s="51"/>
      <c r="D85" s="51"/>
      <c r="E85" s="51"/>
      <c r="F85" s="51"/>
      <c r="G85" s="51"/>
      <c r="H85" s="51"/>
      <c r="I85" s="51"/>
    </row>
    <row r="86" spans="1:9">
      <c r="A86" s="52"/>
      <c r="B86" s="51"/>
      <c r="C86" s="51"/>
      <c r="D86" s="51"/>
      <c r="E86" s="51"/>
      <c r="F86" s="51"/>
      <c r="G86" s="51"/>
      <c r="H86" s="51"/>
      <c r="I86" s="51"/>
    </row>
    <row r="87" spans="1:9">
      <c r="A87" s="52"/>
      <c r="B87" s="51"/>
      <c r="C87" s="51"/>
      <c r="D87" s="51"/>
      <c r="E87" s="51"/>
      <c r="F87" s="51"/>
      <c r="G87" s="51"/>
      <c r="H87" s="5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FE691-30B5-45DA-A482-A3DFFDAE98BD}">
  <sheetPr>
    <tabColor rgb="FFFF0000"/>
  </sheetPr>
  <dimension ref="A1:I78"/>
  <sheetViews>
    <sheetView tabSelected="1" workbookViewId="0"/>
  </sheetViews>
  <sheetFormatPr defaultColWidth="8.875" defaultRowHeight="15.95"/>
  <cols>
    <col min="1" max="1" width="34.625" bestFit="1" customWidth="1"/>
    <col min="2" max="2" width="11.875" bestFit="1" customWidth="1"/>
    <col min="3" max="3" width="14.625" bestFit="1" customWidth="1"/>
    <col min="4" max="4" width="14.875" bestFit="1" customWidth="1"/>
    <col min="5" max="5" width="13.625" bestFit="1" customWidth="1"/>
    <col min="6" max="6" width="14.625" bestFit="1" customWidth="1"/>
    <col min="7" max="7" width="2.875" bestFit="1" customWidth="1"/>
    <col min="9" max="9" width="3.125" bestFit="1" customWidth="1"/>
  </cols>
  <sheetData>
    <row r="1" spans="1:3">
      <c r="A1" t="s">
        <v>468</v>
      </c>
    </row>
    <row r="2" spans="1:3" s="50" customFormat="1">
      <c r="A2" s="50" t="s">
        <v>166</v>
      </c>
    </row>
    <row r="3" spans="1:3">
      <c r="A3" t="s">
        <v>167</v>
      </c>
      <c r="B3">
        <v>58.49</v>
      </c>
    </row>
    <row r="4" spans="1:3">
      <c r="A4" t="s">
        <v>168</v>
      </c>
      <c r="B4" t="s">
        <v>169</v>
      </c>
    </row>
    <row r="5" spans="1:3">
      <c r="A5" t="s">
        <v>170</v>
      </c>
      <c r="B5" t="s">
        <v>171</v>
      </c>
    </row>
    <row r="6" spans="1:3">
      <c r="A6" t="s">
        <v>172</v>
      </c>
      <c r="B6" t="s">
        <v>173</v>
      </c>
    </row>
    <row r="7" spans="1:3">
      <c r="A7" t="s">
        <v>174</v>
      </c>
      <c r="B7">
        <v>0.96160000000000001</v>
      </c>
    </row>
    <row r="9" spans="1:3">
      <c r="A9" s="50" t="s">
        <v>175</v>
      </c>
      <c r="B9" s="50"/>
      <c r="C9" s="50"/>
    </row>
    <row r="10" spans="1:3">
      <c r="A10" t="s">
        <v>176</v>
      </c>
      <c r="B10" t="s">
        <v>469</v>
      </c>
    </row>
    <row r="11" spans="1:3">
      <c r="A11" t="s">
        <v>168</v>
      </c>
      <c r="B11">
        <v>0.96599999999999997</v>
      </c>
    </row>
    <row r="12" spans="1:3">
      <c r="A12" t="s">
        <v>170</v>
      </c>
      <c r="B12" t="s">
        <v>178</v>
      </c>
    </row>
    <row r="13" spans="1:3">
      <c r="A13" t="s">
        <v>179</v>
      </c>
      <c r="B13" t="s">
        <v>180</v>
      </c>
    </row>
    <row r="15" spans="1:3">
      <c r="A15" s="50" t="s">
        <v>181</v>
      </c>
    </row>
    <row r="16" spans="1:3">
      <c r="A16" t="s">
        <v>182</v>
      </c>
    </row>
    <row r="17" spans="1:6">
      <c r="A17" t="s">
        <v>168</v>
      </c>
    </row>
    <row r="18" spans="1:6">
      <c r="A18" t="s">
        <v>170</v>
      </c>
    </row>
    <row r="19" spans="1:6">
      <c r="A19" t="s">
        <v>179</v>
      </c>
    </row>
    <row r="21" spans="1:6">
      <c r="A21" s="50" t="s">
        <v>183</v>
      </c>
      <c r="B21" s="50" t="s">
        <v>184</v>
      </c>
      <c r="C21" s="50" t="s">
        <v>185</v>
      </c>
      <c r="D21" s="50" t="s">
        <v>186</v>
      </c>
      <c r="E21" s="50" t="s">
        <v>187</v>
      </c>
      <c r="F21" s="50" t="s">
        <v>188</v>
      </c>
    </row>
    <row r="22" spans="1:6">
      <c r="A22" t="s">
        <v>189</v>
      </c>
      <c r="B22">
        <v>256.7</v>
      </c>
      <c r="C22">
        <v>6</v>
      </c>
      <c r="D22">
        <v>42.78</v>
      </c>
      <c r="E22" t="s">
        <v>470</v>
      </c>
      <c r="F22" t="s">
        <v>191</v>
      </c>
    </row>
    <row r="23" spans="1:6">
      <c r="A23" t="s">
        <v>192</v>
      </c>
      <c r="B23">
        <v>10.24</v>
      </c>
      <c r="C23">
        <v>14</v>
      </c>
      <c r="D23">
        <v>0.73129999999999995</v>
      </c>
    </row>
    <row r="24" spans="1:6">
      <c r="A24" t="s">
        <v>193</v>
      </c>
      <c r="B24">
        <v>266.89999999999998</v>
      </c>
      <c r="C24">
        <v>20</v>
      </c>
    </row>
    <row r="26" spans="1:6">
      <c r="A26" s="50" t="s">
        <v>194</v>
      </c>
    </row>
    <row r="27" spans="1:6">
      <c r="A27" t="s">
        <v>195</v>
      </c>
      <c r="B27">
        <v>7</v>
      </c>
    </row>
    <row r="28" spans="1:6">
      <c r="A28" t="s">
        <v>196</v>
      </c>
      <c r="B28">
        <v>21</v>
      </c>
    </row>
    <row r="30" spans="1:6">
      <c r="A30" t="s">
        <v>197</v>
      </c>
      <c r="B30">
        <v>1</v>
      </c>
    </row>
    <row r="31" spans="1:6">
      <c r="A31" t="s">
        <v>198</v>
      </c>
      <c r="B31">
        <v>21</v>
      </c>
    </row>
    <row r="32" spans="1:6">
      <c r="A32" t="s">
        <v>199</v>
      </c>
      <c r="B32">
        <v>0.05</v>
      </c>
    </row>
    <row r="34" spans="1:6" s="50" customFormat="1">
      <c r="A34" s="50" t="s">
        <v>316</v>
      </c>
      <c r="B34" s="50" t="s">
        <v>201</v>
      </c>
      <c r="C34" s="50" t="s">
        <v>202</v>
      </c>
      <c r="D34" s="50" t="s">
        <v>203</v>
      </c>
      <c r="E34" s="50" t="s">
        <v>204</v>
      </c>
      <c r="F34" s="50" t="s">
        <v>205</v>
      </c>
    </row>
    <row r="35" spans="1:6">
      <c r="A35" t="s">
        <v>471</v>
      </c>
      <c r="B35">
        <v>-8.9030000000000005</v>
      </c>
      <c r="C35" t="s">
        <v>472</v>
      </c>
      <c r="D35" t="s">
        <v>173</v>
      </c>
      <c r="E35" t="s">
        <v>171</v>
      </c>
      <c r="F35" t="s">
        <v>169</v>
      </c>
    </row>
    <row r="36" spans="1:6">
      <c r="A36" t="s">
        <v>473</v>
      </c>
      <c r="B36">
        <v>-7.3460000000000001</v>
      </c>
      <c r="C36" t="s">
        <v>474</v>
      </c>
      <c r="D36" t="s">
        <v>173</v>
      </c>
      <c r="E36" t="s">
        <v>171</v>
      </c>
      <c r="F36" t="s">
        <v>169</v>
      </c>
    </row>
    <row r="37" spans="1:6">
      <c r="A37" t="s">
        <v>475</v>
      </c>
      <c r="B37">
        <v>-4.0199999999999996</v>
      </c>
      <c r="C37" t="s">
        <v>476</v>
      </c>
      <c r="D37" t="s">
        <v>173</v>
      </c>
      <c r="E37" t="s">
        <v>226</v>
      </c>
      <c r="F37">
        <v>8.0000000000000004E-4</v>
      </c>
    </row>
    <row r="38" spans="1:6">
      <c r="A38" t="s">
        <v>477</v>
      </c>
      <c r="B38">
        <v>0.39610000000000001</v>
      </c>
      <c r="C38" t="s">
        <v>478</v>
      </c>
      <c r="D38" t="s">
        <v>180</v>
      </c>
      <c r="E38" t="s">
        <v>178</v>
      </c>
      <c r="F38">
        <v>0.99690000000000001</v>
      </c>
    </row>
    <row r="39" spans="1:6">
      <c r="A39" t="s">
        <v>479</v>
      </c>
      <c r="B39">
        <v>-0.2417</v>
      </c>
      <c r="C39" t="s">
        <v>480</v>
      </c>
      <c r="D39" t="s">
        <v>180</v>
      </c>
      <c r="E39" t="s">
        <v>178</v>
      </c>
      <c r="F39">
        <v>0.99980000000000002</v>
      </c>
    </row>
    <row r="40" spans="1:6">
      <c r="A40" t="s">
        <v>481</v>
      </c>
      <c r="B40">
        <v>-5.3369999999999997</v>
      </c>
      <c r="C40" t="s">
        <v>482</v>
      </c>
      <c r="D40" t="s">
        <v>173</v>
      </c>
      <c r="E40" t="s">
        <v>171</v>
      </c>
      <c r="F40" t="s">
        <v>169</v>
      </c>
    </row>
    <row r="41" spans="1:6">
      <c r="A41" t="s">
        <v>483</v>
      </c>
      <c r="B41">
        <v>1.5569999999999999</v>
      </c>
      <c r="C41" t="s">
        <v>484</v>
      </c>
      <c r="D41" t="s">
        <v>180</v>
      </c>
      <c r="E41" t="s">
        <v>178</v>
      </c>
      <c r="F41">
        <v>0.33960000000000001</v>
      </c>
    </row>
    <row r="42" spans="1:6">
      <c r="A42" t="s">
        <v>485</v>
      </c>
      <c r="B42">
        <v>4.8840000000000003</v>
      </c>
      <c r="C42" t="s">
        <v>486</v>
      </c>
      <c r="D42" t="s">
        <v>173</v>
      </c>
      <c r="E42" t="s">
        <v>226</v>
      </c>
      <c r="F42">
        <v>1E-4</v>
      </c>
    </row>
    <row r="43" spans="1:6">
      <c r="A43" t="s">
        <v>487</v>
      </c>
      <c r="B43">
        <v>9.2989999999999995</v>
      </c>
      <c r="C43" t="s">
        <v>488</v>
      </c>
      <c r="D43" t="s">
        <v>173</v>
      </c>
      <c r="E43" t="s">
        <v>171</v>
      </c>
      <c r="F43" t="s">
        <v>169</v>
      </c>
    </row>
    <row r="44" spans="1:6">
      <c r="A44" t="s">
        <v>489</v>
      </c>
      <c r="B44">
        <v>8.6620000000000008</v>
      </c>
      <c r="C44" t="s">
        <v>490</v>
      </c>
      <c r="D44" t="s">
        <v>173</v>
      </c>
      <c r="E44" t="s">
        <v>171</v>
      </c>
      <c r="F44" t="s">
        <v>169</v>
      </c>
    </row>
    <row r="45" spans="1:6">
      <c r="A45" t="s">
        <v>491</v>
      </c>
      <c r="B45">
        <v>3.5659999999999998</v>
      </c>
      <c r="C45" t="s">
        <v>492</v>
      </c>
      <c r="D45" t="s">
        <v>173</v>
      </c>
      <c r="E45" t="s">
        <v>214</v>
      </c>
      <c r="F45">
        <v>2.3E-3</v>
      </c>
    </row>
    <row r="46" spans="1:6">
      <c r="A46" t="s">
        <v>493</v>
      </c>
      <c r="B46">
        <v>3.327</v>
      </c>
      <c r="C46" t="s">
        <v>494</v>
      </c>
      <c r="D46" t="s">
        <v>173</v>
      </c>
      <c r="E46" t="s">
        <v>214</v>
      </c>
      <c r="F46">
        <v>4.3E-3</v>
      </c>
    </row>
    <row r="47" spans="1:6">
      <c r="A47" t="s">
        <v>495</v>
      </c>
      <c r="B47">
        <v>7.742</v>
      </c>
      <c r="C47" t="s">
        <v>496</v>
      </c>
      <c r="D47" t="s">
        <v>173</v>
      </c>
      <c r="E47" t="s">
        <v>171</v>
      </c>
      <c r="F47" t="s">
        <v>169</v>
      </c>
    </row>
    <row r="48" spans="1:6">
      <c r="A48" t="s">
        <v>497</v>
      </c>
      <c r="B48">
        <v>7.1050000000000004</v>
      </c>
      <c r="C48" t="s">
        <v>498</v>
      </c>
      <c r="D48" t="s">
        <v>173</v>
      </c>
      <c r="E48" t="s">
        <v>171</v>
      </c>
      <c r="F48" t="s">
        <v>169</v>
      </c>
    </row>
    <row r="49" spans="1:9">
      <c r="A49" t="s">
        <v>499</v>
      </c>
      <c r="B49">
        <v>2.0089999999999999</v>
      </c>
      <c r="C49" t="s">
        <v>500</v>
      </c>
      <c r="D49" t="s">
        <v>180</v>
      </c>
      <c r="E49" t="s">
        <v>178</v>
      </c>
      <c r="F49">
        <v>0.1265</v>
      </c>
    </row>
    <row r="50" spans="1:9">
      <c r="A50" t="s">
        <v>501</v>
      </c>
      <c r="B50">
        <v>4.4160000000000004</v>
      </c>
      <c r="C50" t="s">
        <v>502</v>
      </c>
      <c r="D50" t="s">
        <v>173</v>
      </c>
      <c r="E50" t="s">
        <v>226</v>
      </c>
      <c r="F50">
        <v>2.9999999999999997E-4</v>
      </c>
    </row>
    <row r="51" spans="1:9">
      <c r="A51" t="s">
        <v>503</v>
      </c>
      <c r="B51">
        <v>3.778</v>
      </c>
      <c r="C51" t="s">
        <v>504</v>
      </c>
      <c r="D51" t="s">
        <v>173</v>
      </c>
      <c r="E51" t="s">
        <v>214</v>
      </c>
      <c r="F51">
        <v>1.4E-3</v>
      </c>
    </row>
    <row r="52" spans="1:9">
      <c r="A52" t="s">
        <v>505</v>
      </c>
      <c r="B52">
        <v>-1.3169999999999999</v>
      </c>
      <c r="C52" t="s">
        <v>506</v>
      </c>
      <c r="D52" t="s">
        <v>180</v>
      </c>
      <c r="E52" t="s">
        <v>178</v>
      </c>
      <c r="F52">
        <v>0.51839999999999997</v>
      </c>
    </row>
    <row r="53" spans="1:9">
      <c r="A53" t="s">
        <v>507</v>
      </c>
      <c r="B53">
        <v>-0.63780000000000003</v>
      </c>
      <c r="C53" t="s">
        <v>508</v>
      </c>
      <c r="D53" t="s">
        <v>180</v>
      </c>
      <c r="E53" t="s">
        <v>178</v>
      </c>
      <c r="F53">
        <v>0.96419999999999995</v>
      </c>
    </row>
    <row r="54" spans="1:9">
      <c r="A54" t="s">
        <v>509</v>
      </c>
      <c r="B54">
        <v>-5.7329999999999997</v>
      </c>
      <c r="C54" t="s">
        <v>510</v>
      </c>
      <c r="D54" t="s">
        <v>173</v>
      </c>
      <c r="E54" t="s">
        <v>171</v>
      </c>
      <c r="F54" t="s">
        <v>169</v>
      </c>
    </row>
    <row r="55" spans="1:9">
      <c r="A55" t="s">
        <v>511</v>
      </c>
      <c r="B55">
        <v>-5.0949999999999998</v>
      </c>
      <c r="C55" t="s">
        <v>512</v>
      </c>
      <c r="D55" t="s">
        <v>173</v>
      </c>
      <c r="E55" t="s">
        <v>171</v>
      </c>
      <c r="F55" t="s">
        <v>169</v>
      </c>
    </row>
    <row r="57" spans="1:9" s="50" customFormat="1">
      <c r="A57" s="50" t="s">
        <v>217</v>
      </c>
      <c r="B57" s="50" t="s">
        <v>218</v>
      </c>
      <c r="C57" s="50" t="s">
        <v>219</v>
      </c>
      <c r="D57" s="50" t="s">
        <v>201</v>
      </c>
      <c r="E57" s="50" t="s">
        <v>220</v>
      </c>
      <c r="F57" s="50" t="s">
        <v>221</v>
      </c>
      <c r="G57" s="50" t="s">
        <v>222</v>
      </c>
      <c r="H57" s="50" t="s">
        <v>223</v>
      </c>
      <c r="I57" s="50" t="s">
        <v>185</v>
      </c>
    </row>
    <row r="58" spans="1:9">
      <c r="A58" t="s">
        <v>471</v>
      </c>
      <c r="B58">
        <v>34.24</v>
      </c>
      <c r="C58">
        <v>43.14</v>
      </c>
      <c r="D58">
        <v>-8.9030000000000005</v>
      </c>
      <c r="E58">
        <v>0.69820000000000004</v>
      </c>
      <c r="F58">
        <v>3</v>
      </c>
      <c r="G58">
        <v>3</v>
      </c>
      <c r="H58">
        <v>18.03</v>
      </c>
      <c r="I58">
        <v>14</v>
      </c>
    </row>
    <row r="59" spans="1:9">
      <c r="A59" t="s">
        <v>473</v>
      </c>
      <c r="B59">
        <v>34.24</v>
      </c>
      <c r="C59">
        <v>41.59</v>
      </c>
      <c r="D59">
        <v>-7.3460000000000001</v>
      </c>
      <c r="E59">
        <v>0.69820000000000004</v>
      </c>
      <c r="F59">
        <v>3</v>
      </c>
      <c r="G59">
        <v>3</v>
      </c>
      <c r="H59">
        <v>14.88</v>
      </c>
      <c r="I59">
        <v>14</v>
      </c>
    </row>
    <row r="60" spans="1:9">
      <c r="A60" t="s">
        <v>475</v>
      </c>
      <c r="B60">
        <v>34.24</v>
      </c>
      <c r="C60">
        <v>38.26</v>
      </c>
      <c r="D60">
        <v>-4.0199999999999996</v>
      </c>
      <c r="E60">
        <v>0.69820000000000004</v>
      </c>
      <c r="F60">
        <v>3</v>
      </c>
      <c r="G60">
        <v>3</v>
      </c>
      <c r="H60">
        <v>8.141</v>
      </c>
      <c r="I60">
        <v>14</v>
      </c>
    </row>
    <row r="61" spans="1:9">
      <c r="A61" t="s">
        <v>477</v>
      </c>
      <c r="B61">
        <v>34.24</v>
      </c>
      <c r="C61">
        <v>33.840000000000003</v>
      </c>
      <c r="D61">
        <v>0.39610000000000001</v>
      </c>
      <c r="E61">
        <v>0.69820000000000004</v>
      </c>
      <c r="F61">
        <v>3</v>
      </c>
      <c r="G61">
        <v>3</v>
      </c>
      <c r="H61">
        <v>0.80230000000000001</v>
      </c>
      <c r="I61">
        <v>14</v>
      </c>
    </row>
    <row r="62" spans="1:9">
      <c r="A62" t="s">
        <v>479</v>
      </c>
      <c r="B62">
        <v>34.24</v>
      </c>
      <c r="C62">
        <v>34.479999999999997</v>
      </c>
      <c r="D62">
        <v>-0.2417</v>
      </c>
      <c r="E62">
        <v>0.69820000000000004</v>
      </c>
      <c r="F62">
        <v>3</v>
      </c>
      <c r="G62">
        <v>3</v>
      </c>
      <c r="H62">
        <v>0.48949999999999999</v>
      </c>
      <c r="I62">
        <v>14</v>
      </c>
    </row>
    <row r="63" spans="1:9">
      <c r="A63" t="s">
        <v>481</v>
      </c>
      <c r="B63">
        <v>34.24</v>
      </c>
      <c r="C63">
        <v>39.58</v>
      </c>
      <c r="D63">
        <v>-5.3369999999999997</v>
      </c>
      <c r="E63">
        <v>0.69820000000000004</v>
      </c>
      <c r="F63">
        <v>3</v>
      </c>
      <c r="G63">
        <v>3</v>
      </c>
      <c r="H63">
        <v>10.81</v>
      </c>
      <c r="I63">
        <v>14</v>
      </c>
    </row>
    <row r="64" spans="1:9">
      <c r="A64" t="s">
        <v>483</v>
      </c>
      <c r="B64">
        <v>43.14</v>
      </c>
      <c r="C64">
        <v>41.59</v>
      </c>
      <c r="D64">
        <v>1.5569999999999999</v>
      </c>
      <c r="E64">
        <v>0.69820000000000004</v>
      </c>
      <c r="F64">
        <v>3</v>
      </c>
      <c r="G64">
        <v>3</v>
      </c>
      <c r="H64">
        <v>3.1539999999999999</v>
      </c>
      <c r="I64">
        <v>14</v>
      </c>
    </row>
    <row r="65" spans="1:9">
      <c r="A65" t="s">
        <v>485</v>
      </c>
      <c r="B65">
        <v>43.14</v>
      </c>
      <c r="C65">
        <v>38.26</v>
      </c>
      <c r="D65">
        <v>4.8840000000000003</v>
      </c>
      <c r="E65">
        <v>0.69820000000000004</v>
      </c>
      <c r="F65">
        <v>3</v>
      </c>
      <c r="G65">
        <v>3</v>
      </c>
      <c r="H65">
        <v>9.891</v>
      </c>
      <c r="I65">
        <v>14</v>
      </c>
    </row>
    <row r="66" spans="1:9">
      <c r="A66" t="s">
        <v>487</v>
      </c>
      <c r="B66">
        <v>43.14</v>
      </c>
      <c r="C66">
        <v>33.840000000000003</v>
      </c>
      <c r="D66">
        <v>9.2989999999999995</v>
      </c>
      <c r="E66">
        <v>0.69820000000000004</v>
      </c>
      <c r="F66">
        <v>3</v>
      </c>
      <c r="G66">
        <v>3</v>
      </c>
      <c r="H66">
        <v>18.829999999999998</v>
      </c>
      <c r="I66">
        <v>14</v>
      </c>
    </row>
    <row r="67" spans="1:9">
      <c r="A67" t="s">
        <v>489</v>
      </c>
      <c r="B67">
        <v>43.14</v>
      </c>
      <c r="C67">
        <v>34.479999999999997</v>
      </c>
      <c r="D67">
        <v>8.6620000000000008</v>
      </c>
      <c r="E67">
        <v>0.69820000000000004</v>
      </c>
      <c r="F67">
        <v>3</v>
      </c>
      <c r="G67">
        <v>3</v>
      </c>
      <c r="H67">
        <v>17.54</v>
      </c>
      <c r="I67">
        <v>14</v>
      </c>
    </row>
    <row r="68" spans="1:9">
      <c r="A68" t="s">
        <v>491</v>
      </c>
      <c r="B68">
        <v>43.14</v>
      </c>
      <c r="C68">
        <v>39.58</v>
      </c>
      <c r="D68">
        <v>3.5659999999999998</v>
      </c>
      <c r="E68">
        <v>0.69820000000000004</v>
      </c>
      <c r="F68">
        <v>3</v>
      </c>
      <c r="G68">
        <v>3</v>
      </c>
      <c r="H68">
        <v>7.2229999999999999</v>
      </c>
      <c r="I68">
        <v>14</v>
      </c>
    </row>
    <row r="69" spans="1:9">
      <c r="A69" t="s">
        <v>493</v>
      </c>
      <c r="B69">
        <v>41.59</v>
      </c>
      <c r="C69">
        <v>38.26</v>
      </c>
      <c r="D69">
        <v>3.327</v>
      </c>
      <c r="E69">
        <v>0.69820000000000004</v>
      </c>
      <c r="F69">
        <v>3</v>
      </c>
      <c r="G69">
        <v>3</v>
      </c>
      <c r="H69">
        <v>6.7380000000000004</v>
      </c>
      <c r="I69">
        <v>14</v>
      </c>
    </row>
    <row r="70" spans="1:9">
      <c r="A70" t="s">
        <v>495</v>
      </c>
      <c r="B70">
        <v>41.59</v>
      </c>
      <c r="C70">
        <v>33.840000000000003</v>
      </c>
      <c r="D70">
        <v>7.742</v>
      </c>
      <c r="E70">
        <v>0.69820000000000004</v>
      </c>
      <c r="F70">
        <v>3</v>
      </c>
      <c r="G70">
        <v>3</v>
      </c>
      <c r="H70">
        <v>15.68</v>
      </c>
      <c r="I70">
        <v>14</v>
      </c>
    </row>
    <row r="71" spans="1:9">
      <c r="A71" t="s">
        <v>497</v>
      </c>
      <c r="B71">
        <v>41.59</v>
      </c>
      <c r="C71">
        <v>34.479999999999997</v>
      </c>
      <c r="D71">
        <v>7.1050000000000004</v>
      </c>
      <c r="E71">
        <v>0.69820000000000004</v>
      </c>
      <c r="F71">
        <v>3</v>
      </c>
      <c r="G71">
        <v>3</v>
      </c>
      <c r="H71">
        <v>14.39</v>
      </c>
      <c r="I71">
        <v>14</v>
      </c>
    </row>
    <row r="72" spans="1:9">
      <c r="A72" t="s">
        <v>499</v>
      </c>
      <c r="B72">
        <v>41.59</v>
      </c>
      <c r="C72">
        <v>39.58</v>
      </c>
      <c r="D72">
        <v>2.0089999999999999</v>
      </c>
      <c r="E72">
        <v>0.69820000000000004</v>
      </c>
      <c r="F72">
        <v>3</v>
      </c>
      <c r="G72">
        <v>3</v>
      </c>
      <c r="H72">
        <v>4.07</v>
      </c>
      <c r="I72">
        <v>14</v>
      </c>
    </row>
    <row r="73" spans="1:9">
      <c r="A73" t="s">
        <v>501</v>
      </c>
      <c r="B73">
        <v>38.26</v>
      </c>
      <c r="C73">
        <v>33.840000000000003</v>
      </c>
      <c r="D73">
        <v>4.4160000000000004</v>
      </c>
      <c r="E73">
        <v>0.69820000000000004</v>
      </c>
      <c r="F73">
        <v>3</v>
      </c>
      <c r="G73">
        <v>3</v>
      </c>
      <c r="H73">
        <v>8.9440000000000008</v>
      </c>
      <c r="I73">
        <v>14</v>
      </c>
    </row>
    <row r="74" spans="1:9">
      <c r="A74" t="s">
        <v>503</v>
      </c>
      <c r="B74">
        <v>38.26</v>
      </c>
      <c r="C74">
        <v>34.479999999999997</v>
      </c>
      <c r="D74">
        <v>3.778</v>
      </c>
      <c r="E74">
        <v>0.69820000000000004</v>
      </c>
      <c r="F74">
        <v>3</v>
      </c>
      <c r="G74">
        <v>3</v>
      </c>
      <c r="H74">
        <v>7.6520000000000001</v>
      </c>
      <c r="I74">
        <v>14</v>
      </c>
    </row>
    <row r="75" spans="1:9">
      <c r="A75" t="s">
        <v>505</v>
      </c>
      <c r="B75">
        <v>38.26</v>
      </c>
      <c r="C75">
        <v>39.58</v>
      </c>
      <c r="D75">
        <v>-1.3169999999999999</v>
      </c>
      <c r="E75">
        <v>0.69820000000000004</v>
      </c>
      <c r="F75">
        <v>3</v>
      </c>
      <c r="G75">
        <v>3</v>
      </c>
      <c r="H75">
        <v>2.6680000000000001</v>
      </c>
      <c r="I75">
        <v>14</v>
      </c>
    </row>
    <row r="76" spans="1:9">
      <c r="A76" t="s">
        <v>507</v>
      </c>
      <c r="B76">
        <v>33.840000000000003</v>
      </c>
      <c r="C76">
        <v>34.479999999999997</v>
      </c>
      <c r="D76">
        <v>-0.63780000000000003</v>
      </c>
      <c r="E76">
        <v>0.69820000000000004</v>
      </c>
      <c r="F76">
        <v>3</v>
      </c>
      <c r="G76">
        <v>3</v>
      </c>
      <c r="H76">
        <v>1.292</v>
      </c>
      <c r="I76">
        <v>14</v>
      </c>
    </row>
    <row r="77" spans="1:9">
      <c r="A77" t="s">
        <v>509</v>
      </c>
      <c r="B77">
        <v>33.840000000000003</v>
      </c>
      <c r="C77">
        <v>39.58</v>
      </c>
      <c r="D77">
        <v>-5.7329999999999997</v>
      </c>
      <c r="E77">
        <v>0.69820000000000004</v>
      </c>
      <c r="F77">
        <v>3</v>
      </c>
      <c r="G77">
        <v>3</v>
      </c>
      <c r="H77">
        <v>11.61</v>
      </c>
      <c r="I77">
        <v>14</v>
      </c>
    </row>
    <row r="78" spans="1:9">
      <c r="A78" t="s">
        <v>511</v>
      </c>
      <c r="B78">
        <v>34.479999999999997</v>
      </c>
      <c r="C78">
        <v>39.58</v>
      </c>
      <c r="D78">
        <v>-5.0949999999999998</v>
      </c>
      <c r="E78">
        <v>0.69820000000000004</v>
      </c>
      <c r="F78">
        <v>3</v>
      </c>
      <c r="G78">
        <v>3</v>
      </c>
      <c r="H78">
        <v>10.3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61E68-27BE-41E6-89C4-01109CE4282F}">
  <sheetPr>
    <tabColor theme="8"/>
  </sheetPr>
  <dimension ref="A1:D17"/>
  <sheetViews>
    <sheetView workbookViewId="0">
      <selection activeCell="I18" sqref="I18"/>
    </sheetView>
  </sheetViews>
  <sheetFormatPr defaultRowHeight="15.75"/>
  <cols>
    <col min="2" max="2" width="37.375" customWidth="1"/>
    <col min="3" max="3" width="13.125" customWidth="1"/>
    <col min="4" max="4" width="11.625" customWidth="1"/>
  </cols>
  <sheetData>
    <row r="1" spans="1:4">
      <c r="A1" s="104" t="s">
        <v>513</v>
      </c>
      <c r="B1" s="105" t="s">
        <v>514</v>
      </c>
      <c r="C1" s="105" t="s">
        <v>515</v>
      </c>
      <c r="D1" s="106" t="s">
        <v>516</v>
      </c>
    </row>
    <row r="2" spans="1:4">
      <c r="A2" s="107" t="s">
        <v>517</v>
      </c>
      <c r="B2" s="108" t="s">
        <v>518</v>
      </c>
      <c r="C2" s="109" t="s">
        <v>519</v>
      </c>
      <c r="D2" s="110" t="s">
        <v>520</v>
      </c>
    </row>
    <row r="3" spans="1:4">
      <c r="A3" s="107" t="s">
        <v>521</v>
      </c>
      <c r="B3" s="108" t="s">
        <v>522</v>
      </c>
      <c r="C3" s="109" t="s">
        <v>523</v>
      </c>
      <c r="D3" s="110" t="s">
        <v>520</v>
      </c>
    </row>
    <row r="4" spans="1:4">
      <c r="A4" s="107" t="s">
        <v>524</v>
      </c>
      <c r="B4" s="108" t="s">
        <v>525</v>
      </c>
      <c r="C4" s="109" t="s">
        <v>526</v>
      </c>
      <c r="D4" s="110" t="s">
        <v>520</v>
      </c>
    </row>
    <row r="5" spans="1:4">
      <c r="A5" s="107" t="s">
        <v>527</v>
      </c>
      <c r="B5" s="108" t="s">
        <v>528</v>
      </c>
      <c r="C5" s="109" t="s">
        <v>529</v>
      </c>
      <c r="D5" s="110" t="s">
        <v>530</v>
      </c>
    </row>
    <row r="6" spans="1:4">
      <c r="A6" s="107" t="s">
        <v>531</v>
      </c>
      <c r="B6" s="108" t="s">
        <v>532</v>
      </c>
      <c r="C6" s="109" t="s">
        <v>533</v>
      </c>
      <c r="D6" s="110" t="s">
        <v>530</v>
      </c>
    </row>
    <row r="7" spans="1:4">
      <c r="A7" s="107" t="s">
        <v>534</v>
      </c>
      <c r="B7" s="108" t="s">
        <v>535</v>
      </c>
      <c r="C7" s="109" t="s">
        <v>536</v>
      </c>
      <c r="D7" s="110" t="s">
        <v>530</v>
      </c>
    </row>
    <row r="8" spans="1:4">
      <c r="A8" s="107" t="s">
        <v>537</v>
      </c>
      <c r="B8" s="108" t="s">
        <v>538</v>
      </c>
      <c r="C8" s="109" t="s">
        <v>539</v>
      </c>
      <c r="D8" s="110" t="s">
        <v>530</v>
      </c>
    </row>
    <row r="9" spans="1:4">
      <c r="A9" s="107" t="s">
        <v>540</v>
      </c>
      <c r="B9" s="108" t="s">
        <v>541</v>
      </c>
      <c r="C9" s="109" t="s">
        <v>542</v>
      </c>
      <c r="D9" s="110" t="s">
        <v>543</v>
      </c>
    </row>
    <row r="10" spans="1:4">
      <c r="A10" s="107" t="s">
        <v>544</v>
      </c>
      <c r="B10" s="108" t="s">
        <v>545</v>
      </c>
      <c r="C10" s="109" t="s">
        <v>546</v>
      </c>
      <c r="D10" s="110" t="s">
        <v>543</v>
      </c>
    </row>
    <row r="11" spans="1:4">
      <c r="A11" s="107" t="s">
        <v>547</v>
      </c>
      <c r="B11" s="108" t="s">
        <v>548</v>
      </c>
      <c r="C11" s="109" t="s">
        <v>549</v>
      </c>
      <c r="D11" s="110" t="s">
        <v>543</v>
      </c>
    </row>
    <row r="12" spans="1:4">
      <c r="A12" s="107" t="s">
        <v>550</v>
      </c>
      <c r="B12" s="108" t="s">
        <v>551</v>
      </c>
      <c r="C12" s="109" t="s">
        <v>552</v>
      </c>
      <c r="D12" s="110" t="s">
        <v>543</v>
      </c>
    </row>
    <row r="13" spans="1:4">
      <c r="A13" s="107" t="s">
        <v>553</v>
      </c>
      <c r="B13" s="108" t="s">
        <v>554</v>
      </c>
      <c r="C13" s="109" t="s">
        <v>555</v>
      </c>
      <c r="D13" s="110" t="s">
        <v>543</v>
      </c>
    </row>
    <row r="14" spans="1:4">
      <c r="A14" s="107" t="s">
        <v>556</v>
      </c>
      <c r="B14" s="108" t="s">
        <v>557</v>
      </c>
      <c r="C14" s="109" t="s">
        <v>558</v>
      </c>
      <c r="D14" s="110" t="s">
        <v>543</v>
      </c>
    </row>
    <row r="15" spans="1:4">
      <c r="A15" s="107" t="s">
        <v>559</v>
      </c>
      <c r="B15" s="108" t="s">
        <v>560</v>
      </c>
      <c r="C15" s="109" t="s">
        <v>561</v>
      </c>
      <c r="D15" s="110" t="s">
        <v>543</v>
      </c>
    </row>
    <row r="16" spans="1:4">
      <c r="A16" s="111" t="s">
        <v>562</v>
      </c>
      <c r="B16" s="112" t="s">
        <v>563</v>
      </c>
      <c r="C16" s="113" t="s">
        <v>564</v>
      </c>
      <c r="D16" s="114" t="s">
        <v>543</v>
      </c>
    </row>
    <row r="17" spans="1:1">
      <c r="A17" s="115" t="s">
        <v>56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97204-DDAC-46F5-85BF-CA1C1E0E31D1}">
  <sheetPr>
    <tabColor theme="8"/>
  </sheetPr>
  <dimension ref="A1:I137"/>
  <sheetViews>
    <sheetView topLeftCell="A169" workbookViewId="0">
      <selection activeCell="A91" sqref="A91"/>
    </sheetView>
  </sheetViews>
  <sheetFormatPr defaultColWidth="31.25" defaultRowHeight="15.75"/>
  <cols>
    <col min="1" max="16384" width="31.25" style="90"/>
  </cols>
  <sheetData>
    <row r="1" spans="1:6">
      <c r="A1" s="90" t="s">
        <v>566</v>
      </c>
    </row>
    <row r="2" spans="1:6" s="91" customFormat="1">
      <c r="A2" s="118" t="s">
        <v>280</v>
      </c>
      <c r="B2" s="118" t="s">
        <v>281</v>
      </c>
      <c r="C2" s="118"/>
      <c r="D2" s="118"/>
      <c r="E2" s="118"/>
      <c r="F2" s="118"/>
    </row>
    <row r="3" spans="1:6">
      <c r="A3" s="117" t="s">
        <v>282</v>
      </c>
      <c r="B3" s="117" t="s">
        <v>173</v>
      </c>
      <c r="C3" s="117"/>
      <c r="D3" s="117"/>
      <c r="E3" s="117"/>
      <c r="F3" s="117"/>
    </row>
    <row r="4" spans="1:6">
      <c r="A4" s="117" t="s">
        <v>283</v>
      </c>
      <c r="B4" s="117">
        <v>0.05</v>
      </c>
      <c r="C4" s="117"/>
      <c r="D4" s="117"/>
      <c r="E4" s="117"/>
      <c r="F4" s="117"/>
    </row>
    <row r="5" spans="1:6">
      <c r="A5" s="117"/>
      <c r="B5" s="117"/>
      <c r="C5" s="117"/>
      <c r="D5" s="117"/>
      <c r="E5" s="117"/>
      <c r="F5" s="117"/>
    </row>
    <row r="6" spans="1:6" s="91" customFormat="1">
      <c r="A6" s="118" t="s">
        <v>284</v>
      </c>
      <c r="B6" s="118" t="s">
        <v>285</v>
      </c>
      <c r="C6" s="118" t="s">
        <v>188</v>
      </c>
      <c r="D6" s="118" t="s">
        <v>286</v>
      </c>
      <c r="E6" s="118" t="s">
        <v>287</v>
      </c>
      <c r="F6" s="118"/>
    </row>
    <row r="7" spans="1:6">
      <c r="A7" s="117" t="s">
        <v>289</v>
      </c>
      <c r="B7" s="117">
        <v>0.15629999999999999</v>
      </c>
      <c r="C7" s="117">
        <v>4.0000000000000002E-4</v>
      </c>
      <c r="D7" s="117" t="s">
        <v>226</v>
      </c>
      <c r="E7" s="117" t="s">
        <v>173</v>
      </c>
      <c r="F7" s="117"/>
    </row>
    <row r="8" spans="1:6">
      <c r="A8" s="117" t="s">
        <v>290</v>
      </c>
      <c r="B8" s="117">
        <v>82.09</v>
      </c>
      <c r="C8" s="117" t="s">
        <v>169</v>
      </c>
      <c r="D8" s="117" t="s">
        <v>171</v>
      </c>
      <c r="E8" s="117" t="s">
        <v>173</v>
      </c>
      <c r="F8" s="117"/>
    </row>
    <row r="9" spans="1:6">
      <c r="A9" s="117" t="s">
        <v>291</v>
      </c>
      <c r="B9" s="117">
        <v>17.46</v>
      </c>
      <c r="C9" s="117" t="s">
        <v>169</v>
      </c>
      <c r="D9" s="117" t="s">
        <v>171</v>
      </c>
      <c r="E9" s="117" t="s">
        <v>173</v>
      </c>
      <c r="F9" s="117"/>
    </row>
    <row r="10" spans="1:6">
      <c r="A10" s="117" t="s">
        <v>292</v>
      </c>
      <c r="B10" s="117">
        <v>3.031E-2</v>
      </c>
      <c r="C10" s="117"/>
      <c r="D10" s="117"/>
      <c r="E10" s="117"/>
      <c r="F10" s="117"/>
    </row>
    <row r="11" spans="1:6">
      <c r="A11" s="117" t="s">
        <v>293</v>
      </c>
      <c r="B11" s="117">
        <v>1.3089999999999999E-2</v>
      </c>
      <c r="C11" s="117"/>
      <c r="D11" s="117"/>
      <c r="E11" s="117"/>
      <c r="F11" s="117"/>
    </row>
    <row r="12" spans="1:6">
      <c r="A12" s="117" t="s">
        <v>294</v>
      </c>
      <c r="B12" s="117">
        <v>1.4319999999999999E-2</v>
      </c>
      <c r="C12" s="117"/>
      <c r="D12" s="117"/>
      <c r="E12" s="117"/>
      <c r="F12" s="117"/>
    </row>
    <row r="13" spans="1:6">
      <c r="A13" s="117"/>
      <c r="B13" s="117"/>
      <c r="C13" s="117"/>
      <c r="D13" s="117"/>
      <c r="E13" s="117"/>
      <c r="F13" s="117"/>
    </row>
    <row r="14" spans="1:6" s="91" customFormat="1">
      <c r="A14" s="118" t="s">
        <v>183</v>
      </c>
      <c r="B14" s="118" t="s">
        <v>184</v>
      </c>
      <c r="C14" s="118" t="s">
        <v>185</v>
      </c>
      <c r="D14" s="118" t="s">
        <v>186</v>
      </c>
      <c r="E14" s="118" t="s">
        <v>187</v>
      </c>
      <c r="F14" s="118" t="s">
        <v>188</v>
      </c>
    </row>
    <row r="15" spans="1:6">
      <c r="A15" s="117" t="s">
        <v>289</v>
      </c>
      <c r="B15" s="117">
        <v>13.28</v>
      </c>
      <c r="C15" s="117">
        <v>6</v>
      </c>
      <c r="D15" s="117">
        <v>2.214</v>
      </c>
      <c r="E15" s="117" t="s">
        <v>567</v>
      </c>
      <c r="F15" s="117" t="s">
        <v>568</v>
      </c>
    </row>
    <row r="16" spans="1:6">
      <c r="A16" s="117" t="s">
        <v>290</v>
      </c>
      <c r="B16" s="117">
        <v>6976</v>
      </c>
      <c r="C16" s="117">
        <v>1</v>
      </c>
      <c r="D16" s="117">
        <v>6976</v>
      </c>
      <c r="E16" s="117" t="s">
        <v>569</v>
      </c>
      <c r="F16" s="117" t="s">
        <v>191</v>
      </c>
    </row>
    <row r="17" spans="1:6">
      <c r="A17" s="117" t="s">
        <v>291</v>
      </c>
      <c r="B17" s="117">
        <v>1484</v>
      </c>
      <c r="C17" s="117">
        <v>6</v>
      </c>
      <c r="D17" s="117">
        <v>247.3</v>
      </c>
      <c r="E17" s="117" t="s">
        <v>570</v>
      </c>
      <c r="F17" s="117" t="s">
        <v>191</v>
      </c>
    </row>
    <row r="18" spans="1:6">
      <c r="A18" s="117" t="s">
        <v>292</v>
      </c>
      <c r="B18" s="117">
        <v>2.5760000000000001</v>
      </c>
      <c r="C18" s="117">
        <v>12</v>
      </c>
      <c r="D18" s="117">
        <v>0.2147</v>
      </c>
      <c r="E18" s="117"/>
      <c r="F18" s="117"/>
    </row>
    <row r="19" spans="1:6">
      <c r="A19" s="117" t="s">
        <v>293</v>
      </c>
      <c r="B19" s="117">
        <v>1.1120000000000001</v>
      </c>
      <c r="C19" s="117">
        <v>2</v>
      </c>
      <c r="D19" s="117">
        <v>0.55610000000000004</v>
      </c>
      <c r="E19" s="117"/>
      <c r="F19" s="117"/>
    </row>
    <row r="20" spans="1:6">
      <c r="A20" s="117" t="s">
        <v>294</v>
      </c>
      <c r="B20" s="117">
        <v>1.2170000000000001</v>
      </c>
      <c r="C20" s="117">
        <v>2</v>
      </c>
      <c r="D20" s="117">
        <v>0.60850000000000004</v>
      </c>
      <c r="E20" s="117"/>
      <c r="F20" s="117"/>
    </row>
    <row r="21" spans="1:6">
      <c r="A21" s="117" t="s">
        <v>301</v>
      </c>
      <c r="B21" s="117">
        <v>19.91</v>
      </c>
      <c r="C21" s="117">
        <v>12</v>
      </c>
      <c r="D21" s="117">
        <v>1.659</v>
      </c>
      <c r="E21" s="117"/>
      <c r="F21" s="117"/>
    </row>
    <row r="22" spans="1:6">
      <c r="A22" s="117"/>
      <c r="B22" s="117"/>
      <c r="C22" s="117"/>
      <c r="D22" s="117"/>
      <c r="E22" s="117"/>
      <c r="F22" s="117"/>
    </row>
    <row r="23" spans="1:6" s="91" customFormat="1">
      <c r="A23" s="118" t="s">
        <v>302</v>
      </c>
      <c r="B23" s="118"/>
      <c r="C23" s="118"/>
      <c r="D23" s="118"/>
      <c r="E23" s="118"/>
      <c r="F23" s="118"/>
    </row>
    <row r="24" spans="1:6">
      <c r="A24" s="117" t="s">
        <v>571</v>
      </c>
      <c r="B24" s="117">
        <v>51.98</v>
      </c>
      <c r="C24" s="117"/>
      <c r="D24" s="117"/>
      <c r="E24" s="117"/>
      <c r="F24" s="117"/>
    </row>
    <row r="25" spans="1:6">
      <c r="A25" s="117" t="s">
        <v>572</v>
      </c>
      <c r="B25" s="117">
        <v>26.2</v>
      </c>
      <c r="C25" s="117"/>
      <c r="D25" s="117"/>
      <c r="E25" s="117"/>
      <c r="F25" s="117"/>
    </row>
    <row r="26" spans="1:6">
      <c r="A26" s="117" t="s">
        <v>305</v>
      </c>
      <c r="B26" s="117">
        <v>25.78</v>
      </c>
      <c r="C26" s="117"/>
      <c r="D26" s="117"/>
      <c r="E26" s="117"/>
      <c r="F26" s="117"/>
    </row>
    <row r="27" spans="1:6">
      <c r="A27" s="117" t="s">
        <v>306</v>
      </c>
      <c r="B27" s="117">
        <v>0.2301</v>
      </c>
      <c r="C27" s="117"/>
      <c r="D27" s="117"/>
      <c r="E27" s="117"/>
      <c r="F27" s="117"/>
    </row>
    <row r="28" spans="1:6">
      <c r="A28" s="117" t="s">
        <v>307</v>
      </c>
      <c r="B28" s="117" t="s">
        <v>573</v>
      </c>
      <c r="C28" s="117"/>
      <c r="D28" s="117"/>
      <c r="E28" s="117"/>
      <c r="F28" s="117"/>
    </row>
    <row r="29" spans="1:6">
      <c r="A29" s="117"/>
      <c r="B29" s="117"/>
      <c r="C29" s="117"/>
      <c r="D29" s="117"/>
      <c r="E29" s="117"/>
      <c r="F29" s="117"/>
    </row>
    <row r="30" spans="1:6" s="91" customFormat="1">
      <c r="A30" s="118" t="s">
        <v>194</v>
      </c>
      <c r="B30" s="118"/>
      <c r="C30" s="118"/>
      <c r="D30" s="118"/>
      <c r="E30" s="118"/>
      <c r="F30" s="118"/>
    </row>
    <row r="31" spans="1:6">
      <c r="A31" s="117" t="s">
        <v>309</v>
      </c>
      <c r="B31" s="117">
        <v>2</v>
      </c>
      <c r="C31" s="117"/>
      <c r="D31" s="117"/>
      <c r="E31" s="117"/>
      <c r="F31" s="117"/>
    </row>
    <row r="32" spans="1:6">
      <c r="A32" s="117" t="s">
        <v>310</v>
      </c>
      <c r="B32" s="117">
        <v>7</v>
      </c>
      <c r="C32" s="117"/>
      <c r="D32" s="117"/>
      <c r="E32" s="117"/>
      <c r="F32" s="117"/>
    </row>
    <row r="33" spans="1:9">
      <c r="A33" s="117" t="s">
        <v>311</v>
      </c>
      <c r="B33" s="117">
        <v>3</v>
      </c>
      <c r="C33" s="117"/>
      <c r="D33" s="117"/>
      <c r="E33" s="117"/>
      <c r="F33" s="117"/>
    </row>
    <row r="34" spans="1:9">
      <c r="A34" s="117" t="s">
        <v>312</v>
      </c>
      <c r="B34" s="117">
        <v>0</v>
      </c>
      <c r="C34" s="117"/>
      <c r="D34" s="117"/>
      <c r="E34" s="117"/>
      <c r="F34" s="117"/>
    </row>
    <row r="36" spans="1:9">
      <c r="A36" s="116" t="s">
        <v>574</v>
      </c>
      <c r="B36" s="116"/>
      <c r="C36" s="116"/>
      <c r="D36" s="116"/>
      <c r="E36" s="116"/>
      <c r="F36" s="116"/>
      <c r="G36" s="116"/>
      <c r="H36" s="116"/>
      <c r="I36" s="116"/>
    </row>
    <row r="37" spans="1:9">
      <c r="A37" s="116"/>
      <c r="B37" s="116"/>
      <c r="C37" s="116"/>
      <c r="D37" s="116"/>
      <c r="E37" s="116"/>
      <c r="F37" s="116"/>
      <c r="G37" s="116"/>
      <c r="H37" s="116"/>
      <c r="I37" s="116"/>
    </row>
    <row r="38" spans="1:9">
      <c r="A38" s="116" t="s">
        <v>197</v>
      </c>
      <c r="B38" s="116">
        <v>2</v>
      </c>
      <c r="C38" s="116"/>
      <c r="D38" s="116"/>
      <c r="E38" s="116"/>
      <c r="F38" s="116"/>
      <c r="G38" s="116"/>
      <c r="H38" s="116"/>
      <c r="I38" s="116"/>
    </row>
    <row r="39" spans="1:9">
      <c r="A39" s="116" t="s">
        <v>198</v>
      </c>
      <c r="B39" s="116">
        <v>21</v>
      </c>
      <c r="C39" s="116"/>
      <c r="D39" s="116"/>
      <c r="E39" s="116"/>
      <c r="F39" s="116"/>
      <c r="G39" s="116"/>
      <c r="H39" s="116"/>
      <c r="I39" s="116"/>
    </row>
    <row r="40" spans="1:9">
      <c r="A40" s="116" t="s">
        <v>199</v>
      </c>
      <c r="B40" s="116">
        <v>0.05</v>
      </c>
      <c r="C40" s="116"/>
      <c r="D40" s="116"/>
      <c r="E40" s="116"/>
      <c r="F40" s="116"/>
      <c r="G40" s="116"/>
      <c r="H40" s="116"/>
      <c r="I40" s="116"/>
    </row>
    <row r="41" spans="1:9">
      <c r="A41" s="116"/>
      <c r="B41" s="116"/>
      <c r="C41" s="116"/>
      <c r="D41" s="116"/>
      <c r="E41" s="116"/>
      <c r="F41" s="116"/>
      <c r="G41" s="116"/>
      <c r="H41" s="116"/>
      <c r="I41" s="116"/>
    </row>
    <row r="42" spans="1:9" s="91" customFormat="1">
      <c r="A42" s="120" t="s">
        <v>228</v>
      </c>
      <c r="B42" s="120" t="s">
        <v>201</v>
      </c>
      <c r="C42" s="120" t="s">
        <v>202</v>
      </c>
      <c r="D42" s="120" t="s">
        <v>203</v>
      </c>
      <c r="E42" s="120" t="s">
        <v>204</v>
      </c>
      <c r="F42" s="120" t="s">
        <v>205</v>
      </c>
      <c r="G42" s="120"/>
      <c r="H42" s="120"/>
      <c r="I42" s="120"/>
    </row>
    <row r="43" spans="1:9">
      <c r="A43" s="116"/>
      <c r="B43" s="116"/>
      <c r="C43" s="116"/>
      <c r="D43" s="116"/>
      <c r="E43" s="116"/>
      <c r="F43" s="116"/>
      <c r="G43" s="116"/>
      <c r="H43" s="116"/>
      <c r="I43" s="116"/>
    </row>
    <row r="44" spans="1:9">
      <c r="A44" s="116" t="s">
        <v>575</v>
      </c>
      <c r="B44" s="116"/>
      <c r="C44" s="116"/>
      <c r="D44" s="116"/>
      <c r="E44" s="116"/>
      <c r="F44" s="116"/>
      <c r="G44" s="116"/>
      <c r="H44" s="116"/>
      <c r="I44" s="116"/>
    </row>
    <row r="45" spans="1:9">
      <c r="A45" s="116" t="s">
        <v>576</v>
      </c>
      <c r="B45" s="116">
        <v>-0.24</v>
      </c>
      <c r="C45" s="119" t="s">
        <v>577</v>
      </c>
      <c r="D45" s="116" t="s">
        <v>180</v>
      </c>
      <c r="E45" s="116" t="s">
        <v>178</v>
      </c>
      <c r="F45" s="116" t="s">
        <v>463</v>
      </c>
      <c r="G45" s="116"/>
      <c r="H45" s="116"/>
      <c r="I45" s="116"/>
    </row>
    <row r="46" spans="1:9">
      <c r="A46" s="116" t="s">
        <v>578</v>
      </c>
      <c r="B46" s="116">
        <v>0.71330000000000005</v>
      </c>
      <c r="C46" s="119" t="s">
        <v>579</v>
      </c>
      <c r="D46" s="116" t="s">
        <v>180</v>
      </c>
      <c r="E46" s="116" t="s">
        <v>178</v>
      </c>
      <c r="F46" s="116" t="s">
        <v>463</v>
      </c>
      <c r="G46" s="116"/>
      <c r="H46" s="116"/>
      <c r="I46" s="116"/>
    </row>
    <row r="47" spans="1:9">
      <c r="A47" s="116" t="s">
        <v>580</v>
      </c>
      <c r="B47" s="116">
        <v>3.903</v>
      </c>
      <c r="C47" s="119" t="s">
        <v>581</v>
      </c>
      <c r="D47" s="116" t="s">
        <v>180</v>
      </c>
      <c r="E47" s="116" t="s">
        <v>178</v>
      </c>
      <c r="F47" s="116">
        <v>6.0600000000000001E-2</v>
      </c>
      <c r="G47" s="116"/>
      <c r="H47" s="116"/>
      <c r="I47" s="116"/>
    </row>
    <row r="48" spans="1:9">
      <c r="A48" s="116" t="s">
        <v>582</v>
      </c>
      <c r="B48" s="116">
        <v>2.1469999999999998</v>
      </c>
      <c r="C48" s="119" t="s">
        <v>583</v>
      </c>
      <c r="D48" s="116" t="s">
        <v>180</v>
      </c>
      <c r="E48" s="116" t="s">
        <v>178</v>
      </c>
      <c r="F48" s="116">
        <v>0.74980000000000002</v>
      </c>
      <c r="G48" s="116"/>
      <c r="H48" s="116"/>
      <c r="I48" s="116"/>
    </row>
    <row r="49" spans="1:9">
      <c r="A49" s="116" t="s">
        <v>584</v>
      </c>
      <c r="B49" s="116">
        <v>9.3829999999999991</v>
      </c>
      <c r="C49" s="116" t="s">
        <v>585</v>
      </c>
      <c r="D49" s="116" t="s">
        <v>173</v>
      </c>
      <c r="E49" s="116" t="s">
        <v>171</v>
      </c>
      <c r="F49" s="116" t="s">
        <v>169</v>
      </c>
      <c r="G49" s="116"/>
      <c r="H49" s="116"/>
      <c r="I49" s="116"/>
    </row>
    <row r="50" spans="1:9">
      <c r="A50" s="116" t="s">
        <v>586</v>
      </c>
      <c r="B50" s="116">
        <v>18.59</v>
      </c>
      <c r="C50" s="116" t="s">
        <v>587</v>
      </c>
      <c r="D50" s="116" t="s">
        <v>173</v>
      </c>
      <c r="E50" s="116" t="s">
        <v>171</v>
      </c>
      <c r="F50" s="116" t="s">
        <v>169</v>
      </c>
      <c r="G50" s="116"/>
      <c r="H50" s="116"/>
      <c r="I50" s="116"/>
    </row>
    <row r="51" spans="1:9">
      <c r="A51" s="116" t="s">
        <v>588</v>
      </c>
      <c r="B51" s="116">
        <v>0.95330000000000004</v>
      </c>
      <c r="C51" s="119" t="s">
        <v>589</v>
      </c>
      <c r="D51" s="116" t="s">
        <v>180</v>
      </c>
      <c r="E51" s="116" t="s">
        <v>178</v>
      </c>
      <c r="F51" s="116" t="s">
        <v>463</v>
      </c>
      <c r="G51" s="116"/>
      <c r="H51" s="116"/>
      <c r="I51" s="116"/>
    </row>
    <row r="52" spans="1:9">
      <c r="A52" s="116" t="s">
        <v>590</v>
      </c>
      <c r="B52" s="116">
        <v>4.1429999999999998</v>
      </c>
      <c r="C52" s="116" t="s">
        <v>591</v>
      </c>
      <c r="D52" s="116" t="s">
        <v>173</v>
      </c>
      <c r="E52" s="116" t="s">
        <v>238</v>
      </c>
      <c r="F52" s="116">
        <v>4.0399999999999998E-2</v>
      </c>
      <c r="G52" s="116"/>
      <c r="H52" s="116"/>
      <c r="I52" s="116"/>
    </row>
    <row r="53" spans="1:9">
      <c r="A53" s="116" t="s">
        <v>592</v>
      </c>
      <c r="B53" s="116">
        <v>2.387</v>
      </c>
      <c r="C53" s="119" t="s">
        <v>593</v>
      </c>
      <c r="D53" s="116" t="s">
        <v>180</v>
      </c>
      <c r="E53" s="116" t="s">
        <v>178</v>
      </c>
      <c r="F53" s="116">
        <v>0.59809999999999997</v>
      </c>
      <c r="G53" s="116"/>
      <c r="H53" s="116"/>
      <c r="I53" s="116"/>
    </row>
    <row r="54" spans="1:9">
      <c r="A54" s="116" t="s">
        <v>594</v>
      </c>
      <c r="B54" s="116">
        <v>9.6229999999999993</v>
      </c>
      <c r="C54" s="116" t="s">
        <v>595</v>
      </c>
      <c r="D54" s="116" t="s">
        <v>173</v>
      </c>
      <c r="E54" s="116" t="s">
        <v>171</v>
      </c>
      <c r="F54" s="116" t="s">
        <v>169</v>
      </c>
      <c r="G54" s="116"/>
      <c r="H54" s="116"/>
      <c r="I54" s="116"/>
    </row>
    <row r="55" spans="1:9">
      <c r="A55" s="116" t="s">
        <v>596</v>
      </c>
      <c r="B55" s="116">
        <v>18.829999999999998</v>
      </c>
      <c r="C55" s="116" t="s">
        <v>597</v>
      </c>
      <c r="D55" s="116" t="s">
        <v>173</v>
      </c>
      <c r="E55" s="116" t="s">
        <v>171</v>
      </c>
      <c r="F55" s="116" t="s">
        <v>169</v>
      </c>
      <c r="G55" s="116"/>
      <c r="H55" s="116"/>
      <c r="I55" s="116"/>
    </row>
    <row r="56" spans="1:9">
      <c r="A56" s="116" t="s">
        <v>598</v>
      </c>
      <c r="B56" s="116">
        <v>3.19</v>
      </c>
      <c r="C56" s="119" t="s">
        <v>599</v>
      </c>
      <c r="D56" s="116" t="s">
        <v>180</v>
      </c>
      <c r="E56" s="116" t="s">
        <v>178</v>
      </c>
      <c r="F56" s="116">
        <v>0.1971</v>
      </c>
      <c r="G56" s="116"/>
      <c r="H56" s="116"/>
      <c r="I56" s="116"/>
    </row>
    <row r="57" spans="1:9">
      <c r="A57" s="116" t="s">
        <v>600</v>
      </c>
      <c r="B57" s="116">
        <v>1.4330000000000001</v>
      </c>
      <c r="C57" s="119" t="s">
        <v>601</v>
      </c>
      <c r="D57" s="116" t="s">
        <v>180</v>
      </c>
      <c r="E57" s="116" t="s">
        <v>178</v>
      </c>
      <c r="F57" s="116">
        <v>0.99029999999999996</v>
      </c>
      <c r="G57" s="116"/>
      <c r="H57" s="116"/>
      <c r="I57" s="116"/>
    </row>
    <row r="58" spans="1:9">
      <c r="A58" s="116" t="s">
        <v>602</v>
      </c>
      <c r="B58" s="116">
        <v>8.67</v>
      </c>
      <c r="C58" s="116" t="s">
        <v>603</v>
      </c>
      <c r="D58" s="116" t="s">
        <v>173</v>
      </c>
      <c r="E58" s="116" t="s">
        <v>171</v>
      </c>
      <c r="F58" s="116" t="s">
        <v>169</v>
      </c>
      <c r="G58" s="116"/>
      <c r="H58" s="116"/>
      <c r="I58" s="116"/>
    </row>
    <row r="59" spans="1:9">
      <c r="A59" s="116" t="s">
        <v>604</v>
      </c>
      <c r="B59" s="116">
        <v>17.88</v>
      </c>
      <c r="C59" s="116" t="s">
        <v>605</v>
      </c>
      <c r="D59" s="116" t="s">
        <v>173</v>
      </c>
      <c r="E59" s="116" t="s">
        <v>171</v>
      </c>
      <c r="F59" s="116" t="s">
        <v>169</v>
      </c>
      <c r="G59" s="116"/>
      <c r="H59" s="116"/>
      <c r="I59" s="116"/>
    </row>
    <row r="60" spans="1:9">
      <c r="A60" s="116" t="s">
        <v>606</v>
      </c>
      <c r="B60" s="116">
        <v>-1.7569999999999999</v>
      </c>
      <c r="C60" s="119" t="s">
        <v>607</v>
      </c>
      <c r="D60" s="116" t="s">
        <v>180</v>
      </c>
      <c r="E60" s="116" t="s">
        <v>178</v>
      </c>
      <c r="F60" s="116">
        <v>0.93289999999999995</v>
      </c>
      <c r="G60" s="116"/>
      <c r="H60" s="116"/>
      <c r="I60" s="116"/>
    </row>
    <row r="61" spans="1:9">
      <c r="A61" s="116" t="s">
        <v>608</v>
      </c>
      <c r="B61" s="116">
        <v>5.48</v>
      </c>
      <c r="C61" s="116" t="s">
        <v>609</v>
      </c>
      <c r="D61" s="116" t="s">
        <v>173</v>
      </c>
      <c r="E61" s="116" t="s">
        <v>214</v>
      </c>
      <c r="F61" s="116">
        <v>4.5999999999999999E-3</v>
      </c>
      <c r="G61" s="116"/>
      <c r="H61" s="116"/>
      <c r="I61" s="116"/>
    </row>
    <row r="62" spans="1:9">
      <c r="A62" s="116" t="s">
        <v>610</v>
      </c>
      <c r="B62" s="116">
        <v>14.69</v>
      </c>
      <c r="C62" s="116" t="s">
        <v>611</v>
      </c>
      <c r="D62" s="116" t="s">
        <v>173</v>
      </c>
      <c r="E62" s="116" t="s">
        <v>171</v>
      </c>
      <c r="F62" s="116" t="s">
        <v>169</v>
      </c>
      <c r="G62" s="116"/>
      <c r="H62" s="116"/>
      <c r="I62" s="116"/>
    </row>
    <row r="63" spans="1:9">
      <c r="A63" s="116" t="s">
        <v>612</v>
      </c>
      <c r="B63" s="116">
        <v>7.2370000000000001</v>
      </c>
      <c r="C63" s="116" t="s">
        <v>613</v>
      </c>
      <c r="D63" s="116" t="s">
        <v>173</v>
      </c>
      <c r="E63" s="116" t="s">
        <v>226</v>
      </c>
      <c r="F63" s="116">
        <v>4.0000000000000002E-4</v>
      </c>
      <c r="G63" s="116"/>
      <c r="H63" s="116"/>
      <c r="I63" s="116"/>
    </row>
    <row r="64" spans="1:9">
      <c r="A64" s="116" t="s">
        <v>614</v>
      </c>
      <c r="B64" s="116">
        <v>16.45</v>
      </c>
      <c r="C64" s="116" t="s">
        <v>615</v>
      </c>
      <c r="D64" s="116" t="s">
        <v>173</v>
      </c>
      <c r="E64" s="116" t="s">
        <v>171</v>
      </c>
      <c r="F64" s="116" t="s">
        <v>169</v>
      </c>
      <c r="G64" s="116"/>
      <c r="H64" s="116"/>
      <c r="I64" s="116"/>
    </row>
    <row r="65" spans="1:9">
      <c r="A65" s="116" t="s">
        <v>616</v>
      </c>
      <c r="B65" s="116">
        <v>9.2100000000000009</v>
      </c>
      <c r="C65" s="116" t="s">
        <v>617</v>
      </c>
      <c r="D65" s="116" t="s">
        <v>173</v>
      </c>
      <c r="E65" s="116" t="s">
        <v>171</v>
      </c>
      <c r="F65" s="116" t="s">
        <v>169</v>
      </c>
      <c r="G65" s="116"/>
      <c r="H65" s="116"/>
      <c r="I65" s="116"/>
    </row>
    <row r="66" spans="1:9">
      <c r="A66" s="116"/>
      <c r="B66" s="116"/>
      <c r="C66" s="116"/>
      <c r="D66" s="116"/>
      <c r="E66" s="116"/>
      <c r="F66" s="116"/>
      <c r="G66" s="116"/>
      <c r="H66" s="116"/>
      <c r="I66" s="116"/>
    </row>
    <row r="67" spans="1:9">
      <c r="A67" s="116" t="s">
        <v>618</v>
      </c>
      <c r="B67" s="116"/>
      <c r="C67" s="116"/>
      <c r="D67" s="116"/>
      <c r="E67" s="116"/>
      <c r="F67" s="116"/>
      <c r="G67" s="116"/>
      <c r="H67" s="116"/>
      <c r="I67" s="116"/>
    </row>
    <row r="68" spans="1:9">
      <c r="A68" s="116" t="s">
        <v>576</v>
      </c>
      <c r="B68" s="116">
        <v>0.77329999999999999</v>
      </c>
      <c r="C68" s="119" t="s">
        <v>619</v>
      </c>
      <c r="D68" s="116" t="s">
        <v>180</v>
      </c>
      <c r="E68" s="116" t="s">
        <v>178</v>
      </c>
      <c r="F68" s="116" t="s">
        <v>463</v>
      </c>
      <c r="G68" s="116"/>
      <c r="H68" s="116"/>
      <c r="I68" s="116"/>
    </row>
    <row r="69" spans="1:9">
      <c r="A69" s="116" t="s">
        <v>578</v>
      </c>
      <c r="B69" s="116">
        <v>-0.30330000000000001</v>
      </c>
      <c r="C69" s="119" t="s">
        <v>620</v>
      </c>
      <c r="D69" s="116" t="s">
        <v>180</v>
      </c>
      <c r="E69" s="116" t="s">
        <v>178</v>
      </c>
      <c r="F69" s="116" t="s">
        <v>463</v>
      </c>
      <c r="G69" s="116"/>
      <c r="H69" s="116"/>
      <c r="I69" s="116"/>
    </row>
    <row r="70" spans="1:9">
      <c r="A70" s="116" t="s">
        <v>580</v>
      </c>
      <c r="B70" s="116">
        <v>-2.75</v>
      </c>
      <c r="C70" s="119" t="s">
        <v>621</v>
      </c>
      <c r="D70" s="116" t="s">
        <v>180</v>
      </c>
      <c r="E70" s="116" t="s">
        <v>178</v>
      </c>
      <c r="F70" s="116">
        <v>0.38119999999999998</v>
      </c>
      <c r="G70" s="116"/>
      <c r="H70" s="116"/>
      <c r="I70" s="116"/>
    </row>
    <row r="71" spans="1:9">
      <c r="A71" s="116" t="s">
        <v>582</v>
      </c>
      <c r="B71" s="116">
        <v>-0.56999999999999995</v>
      </c>
      <c r="C71" s="119" t="s">
        <v>622</v>
      </c>
      <c r="D71" s="116" t="s">
        <v>180</v>
      </c>
      <c r="E71" s="116" t="s">
        <v>178</v>
      </c>
      <c r="F71" s="116" t="s">
        <v>463</v>
      </c>
      <c r="G71" s="116"/>
      <c r="H71" s="116"/>
      <c r="I71" s="116"/>
    </row>
    <row r="72" spans="1:9">
      <c r="A72" s="116" t="s">
        <v>584</v>
      </c>
      <c r="B72" s="116">
        <v>-6.01</v>
      </c>
      <c r="C72" s="119" t="s">
        <v>623</v>
      </c>
      <c r="D72" s="116" t="s">
        <v>173</v>
      </c>
      <c r="E72" s="116" t="s">
        <v>214</v>
      </c>
      <c r="F72" s="116">
        <v>2E-3</v>
      </c>
      <c r="G72" s="116"/>
      <c r="H72" s="116"/>
      <c r="I72" s="116"/>
    </row>
    <row r="73" spans="1:9">
      <c r="A73" s="116" t="s">
        <v>586</v>
      </c>
      <c r="B73" s="116">
        <v>-16.100000000000001</v>
      </c>
      <c r="C73" s="119" t="s">
        <v>624</v>
      </c>
      <c r="D73" s="116" t="s">
        <v>173</v>
      </c>
      <c r="E73" s="116" t="s">
        <v>171</v>
      </c>
      <c r="F73" s="116" t="s">
        <v>169</v>
      </c>
      <c r="G73" s="116"/>
      <c r="H73" s="116"/>
      <c r="I73" s="116"/>
    </row>
    <row r="74" spans="1:9">
      <c r="A74" s="116" t="s">
        <v>588</v>
      </c>
      <c r="B74" s="116">
        <v>-1.077</v>
      </c>
      <c r="C74" s="119" t="s">
        <v>625</v>
      </c>
      <c r="D74" s="116" t="s">
        <v>180</v>
      </c>
      <c r="E74" s="116" t="s">
        <v>178</v>
      </c>
      <c r="F74" s="116">
        <v>0.99970000000000003</v>
      </c>
      <c r="G74" s="116"/>
      <c r="H74" s="116"/>
      <c r="I74" s="116"/>
    </row>
    <row r="75" spans="1:9">
      <c r="A75" s="116" t="s">
        <v>590</v>
      </c>
      <c r="B75" s="116">
        <v>-3.5230000000000001</v>
      </c>
      <c r="C75" s="119" t="s">
        <v>626</v>
      </c>
      <c r="D75" s="116" t="s">
        <v>180</v>
      </c>
      <c r="E75" s="116" t="s">
        <v>178</v>
      </c>
      <c r="F75" s="116">
        <v>0.11459999999999999</v>
      </c>
      <c r="G75" s="116"/>
      <c r="H75" s="116"/>
      <c r="I75" s="116"/>
    </row>
    <row r="76" spans="1:9">
      <c r="A76" s="116" t="s">
        <v>592</v>
      </c>
      <c r="B76" s="116">
        <v>-1.343</v>
      </c>
      <c r="C76" s="119" t="s">
        <v>627</v>
      </c>
      <c r="D76" s="116" t="s">
        <v>180</v>
      </c>
      <c r="E76" s="116" t="s">
        <v>178</v>
      </c>
      <c r="F76" s="116">
        <v>0.99529999999999996</v>
      </c>
      <c r="G76" s="116"/>
      <c r="H76" s="116"/>
      <c r="I76" s="116"/>
    </row>
    <row r="77" spans="1:9">
      <c r="A77" s="116" t="s">
        <v>594</v>
      </c>
      <c r="B77" s="116">
        <v>-6.7830000000000004</v>
      </c>
      <c r="C77" s="119" t="s">
        <v>628</v>
      </c>
      <c r="D77" s="116" t="s">
        <v>173</v>
      </c>
      <c r="E77" s="116" t="s">
        <v>226</v>
      </c>
      <c r="F77" s="116">
        <v>6.9999999999999999E-4</v>
      </c>
      <c r="G77" s="116"/>
      <c r="H77" s="116"/>
      <c r="I77" s="116"/>
    </row>
    <row r="78" spans="1:9">
      <c r="A78" s="116" t="s">
        <v>596</v>
      </c>
      <c r="B78" s="116">
        <v>-16.88</v>
      </c>
      <c r="C78" s="119" t="s">
        <v>629</v>
      </c>
      <c r="D78" s="116" t="s">
        <v>173</v>
      </c>
      <c r="E78" s="116" t="s">
        <v>171</v>
      </c>
      <c r="F78" s="116" t="s">
        <v>169</v>
      </c>
      <c r="G78" s="116"/>
      <c r="H78" s="116"/>
      <c r="I78" s="116"/>
    </row>
    <row r="79" spans="1:9">
      <c r="A79" s="116" t="s">
        <v>598</v>
      </c>
      <c r="B79" s="116">
        <v>-2.4470000000000001</v>
      </c>
      <c r="C79" s="119" t="s">
        <v>630</v>
      </c>
      <c r="D79" s="116" t="s">
        <v>180</v>
      </c>
      <c r="E79" s="116" t="s">
        <v>178</v>
      </c>
      <c r="F79" s="116">
        <v>0.55969999999999998</v>
      </c>
      <c r="G79" s="116"/>
      <c r="H79" s="116"/>
      <c r="I79" s="116"/>
    </row>
    <row r="80" spans="1:9">
      <c r="A80" s="116" t="s">
        <v>600</v>
      </c>
      <c r="B80" s="116">
        <v>-0.26669999999999999</v>
      </c>
      <c r="C80" s="119" t="s">
        <v>631</v>
      </c>
      <c r="D80" s="116" t="s">
        <v>180</v>
      </c>
      <c r="E80" s="116" t="s">
        <v>178</v>
      </c>
      <c r="F80" s="116" t="s">
        <v>463</v>
      </c>
      <c r="G80" s="116"/>
      <c r="H80" s="116"/>
      <c r="I80" s="116"/>
    </row>
    <row r="81" spans="1:9">
      <c r="A81" s="116" t="s">
        <v>602</v>
      </c>
      <c r="B81" s="116">
        <v>-5.7069999999999999</v>
      </c>
      <c r="C81" s="119" t="s">
        <v>632</v>
      </c>
      <c r="D81" s="116" t="s">
        <v>173</v>
      </c>
      <c r="E81" s="116" t="s">
        <v>214</v>
      </c>
      <c r="F81" s="116">
        <v>3.2000000000000002E-3</v>
      </c>
      <c r="G81" s="116"/>
      <c r="H81" s="116"/>
      <c r="I81" s="116"/>
    </row>
    <row r="82" spans="1:9">
      <c r="A82" s="116" t="s">
        <v>604</v>
      </c>
      <c r="B82" s="116">
        <v>-15.8</v>
      </c>
      <c r="C82" s="119" t="s">
        <v>633</v>
      </c>
      <c r="D82" s="116" t="s">
        <v>173</v>
      </c>
      <c r="E82" s="116" t="s">
        <v>171</v>
      </c>
      <c r="F82" s="116" t="s">
        <v>169</v>
      </c>
      <c r="G82" s="116"/>
      <c r="H82" s="116"/>
      <c r="I82" s="116"/>
    </row>
    <row r="83" spans="1:9">
      <c r="A83" s="116" t="s">
        <v>606</v>
      </c>
      <c r="B83" s="116">
        <v>2.1800000000000002</v>
      </c>
      <c r="C83" s="119" t="s">
        <v>634</v>
      </c>
      <c r="D83" s="116" t="s">
        <v>180</v>
      </c>
      <c r="E83" s="116" t="s">
        <v>178</v>
      </c>
      <c r="F83" s="116">
        <v>0.72960000000000003</v>
      </c>
      <c r="G83" s="116"/>
      <c r="H83" s="116"/>
      <c r="I83" s="116"/>
    </row>
    <row r="84" spans="1:9">
      <c r="A84" s="116" t="s">
        <v>608</v>
      </c>
      <c r="B84" s="116">
        <v>-3.26</v>
      </c>
      <c r="C84" s="119" t="s">
        <v>635</v>
      </c>
      <c r="D84" s="116" t="s">
        <v>180</v>
      </c>
      <c r="E84" s="116" t="s">
        <v>178</v>
      </c>
      <c r="F84" s="116">
        <v>0.17630000000000001</v>
      </c>
      <c r="G84" s="116"/>
      <c r="H84" s="116"/>
      <c r="I84" s="116"/>
    </row>
    <row r="85" spans="1:9">
      <c r="A85" s="116" t="s">
        <v>610</v>
      </c>
      <c r="B85" s="116">
        <v>-13.35</v>
      </c>
      <c r="C85" s="119" t="s">
        <v>636</v>
      </c>
      <c r="D85" s="116" t="s">
        <v>173</v>
      </c>
      <c r="E85" s="116" t="s">
        <v>171</v>
      </c>
      <c r="F85" s="116" t="s">
        <v>169</v>
      </c>
      <c r="G85" s="116"/>
      <c r="H85" s="116"/>
      <c r="I85" s="116"/>
    </row>
    <row r="86" spans="1:9">
      <c r="A86" s="116" t="s">
        <v>612</v>
      </c>
      <c r="B86" s="116">
        <v>-5.44</v>
      </c>
      <c r="C86" s="119" t="s">
        <v>637</v>
      </c>
      <c r="D86" s="116" t="s">
        <v>173</v>
      </c>
      <c r="E86" s="116" t="s">
        <v>214</v>
      </c>
      <c r="F86" s="116">
        <v>4.8999999999999998E-3</v>
      </c>
      <c r="G86" s="116"/>
      <c r="H86" s="116"/>
      <c r="I86" s="116"/>
    </row>
    <row r="87" spans="1:9">
      <c r="A87" s="116" t="s">
        <v>614</v>
      </c>
      <c r="B87" s="116">
        <v>-15.53</v>
      </c>
      <c r="C87" s="119" t="s">
        <v>638</v>
      </c>
      <c r="D87" s="116" t="s">
        <v>173</v>
      </c>
      <c r="E87" s="116" t="s">
        <v>171</v>
      </c>
      <c r="F87" s="116" t="s">
        <v>169</v>
      </c>
      <c r="G87" s="116"/>
      <c r="H87" s="116"/>
      <c r="I87" s="116"/>
    </row>
    <row r="88" spans="1:9">
      <c r="A88" s="116" t="s">
        <v>616</v>
      </c>
      <c r="B88" s="116">
        <v>-10.09</v>
      </c>
      <c r="C88" s="119" t="s">
        <v>639</v>
      </c>
      <c r="D88" s="116" t="s">
        <v>173</v>
      </c>
      <c r="E88" s="116" t="s">
        <v>171</v>
      </c>
      <c r="F88" s="116" t="s">
        <v>169</v>
      </c>
      <c r="G88" s="116"/>
      <c r="H88" s="116"/>
      <c r="I88" s="116"/>
    </row>
    <row r="89" spans="1:9">
      <c r="A89" s="116"/>
      <c r="B89" s="116"/>
      <c r="C89" s="116"/>
      <c r="D89" s="116"/>
      <c r="E89" s="116"/>
      <c r="F89" s="116"/>
      <c r="G89" s="116"/>
      <c r="H89" s="116"/>
      <c r="I89" s="116"/>
    </row>
    <row r="90" spans="1:9">
      <c r="A90" s="116"/>
      <c r="B90" s="116"/>
      <c r="C90" s="116"/>
      <c r="D90" s="116"/>
      <c r="E90" s="116"/>
      <c r="F90" s="116"/>
      <c r="G90" s="116"/>
      <c r="H90" s="116"/>
      <c r="I90" s="116"/>
    </row>
    <row r="91" spans="1:9" s="91" customFormat="1">
      <c r="A91" s="120" t="s">
        <v>217</v>
      </c>
      <c r="B91" s="120" t="s">
        <v>218</v>
      </c>
      <c r="C91" s="120" t="s">
        <v>219</v>
      </c>
      <c r="D91" s="120" t="s">
        <v>201</v>
      </c>
      <c r="E91" s="120" t="s">
        <v>220</v>
      </c>
      <c r="F91" s="120" t="s">
        <v>420</v>
      </c>
      <c r="G91" s="120" t="s">
        <v>421</v>
      </c>
      <c r="H91" s="120" t="s">
        <v>242</v>
      </c>
      <c r="I91" s="120" t="s">
        <v>185</v>
      </c>
    </row>
    <row r="92" spans="1:9">
      <c r="A92" s="116"/>
      <c r="B92" s="116"/>
      <c r="C92" s="116"/>
      <c r="D92" s="116"/>
      <c r="E92" s="116"/>
      <c r="F92" s="116"/>
      <c r="G92" s="116"/>
      <c r="H92" s="116"/>
      <c r="I92" s="116"/>
    </row>
    <row r="93" spans="1:9">
      <c r="A93" s="116" t="s">
        <v>575</v>
      </c>
      <c r="B93" s="116"/>
      <c r="C93" s="116"/>
      <c r="D93" s="116"/>
      <c r="E93" s="116"/>
      <c r="F93" s="116"/>
      <c r="G93" s="116"/>
      <c r="H93" s="116"/>
      <c r="I93" s="116"/>
    </row>
    <row r="94" spans="1:9">
      <c r="A94" s="116" t="s">
        <v>576</v>
      </c>
      <c r="B94" s="116">
        <v>56.91</v>
      </c>
      <c r="C94" s="116">
        <v>57.15</v>
      </c>
      <c r="D94" s="116">
        <v>-0.24</v>
      </c>
      <c r="E94" s="116">
        <v>1.052</v>
      </c>
      <c r="F94" s="116">
        <v>3</v>
      </c>
      <c r="G94" s="116">
        <v>3</v>
      </c>
      <c r="H94" s="116">
        <v>0.22819999999999999</v>
      </c>
      <c r="I94" s="116">
        <v>12</v>
      </c>
    </row>
    <row r="95" spans="1:9">
      <c r="A95" s="116" t="s">
        <v>578</v>
      </c>
      <c r="B95" s="116">
        <v>56.91</v>
      </c>
      <c r="C95" s="116">
        <v>56.19</v>
      </c>
      <c r="D95" s="116">
        <v>0.71330000000000005</v>
      </c>
      <c r="E95" s="116">
        <v>1.052</v>
      </c>
      <c r="F95" s="116">
        <v>3</v>
      </c>
      <c r="G95" s="116">
        <v>3</v>
      </c>
      <c r="H95" s="116">
        <v>0.67830000000000001</v>
      </c>
      <c r="I95" s="116">
        <v>12</v>
      </c>
    </row>
    <row r="96" spans="1:9">
      <c r="A96" s="116" t="s">
        <v>580</v>
      </c>
      <c r="B96" s="116">
        <v>56.91</v>
      </c>
      <c r="C96" s="116">
        <v>53</v>
      </c>
      <c r="D96" s="116">
        <v>3.903</v>
      </c>
      <c r="E96" s="116">
        <v>1.052</v>
      </c>
      <c r="F96" s="116">
        <v>3</v>
      </c>
      <c r="G96" s="116">
        <v>3</v>
      </c>
      <c r="H96" s="116">
        <v>3.7120000000000002</v>
      </c>
      <c r="I96" s="116">
        <v>12</v>
      </c>
    </row>
    <row r="97" spans="1:9">
      <c r="A97" s="116" t="s">
        <v>582</v>
      </c>
      <c r="B97" s="116">
        <v>56.91</v>
      </c>
      <c r="C97" s="116">
        <v>54.76</v>
      </c>
      <c r="D97" s="116">
        <v>2.1469999999999998</v>
      </c>
      <c r="E97" s="116">
        <v>1.052</v>
      </c>
      <c r="F97" s="116">
        <v>3</v>
      </c>
      <c r="G97" s="116">
        <v>3</v>
      </c>
      <c r="H97" s="116">
        <v>2.0409999999999999</v>
      </c>
      <c r="I97" s="116">
        <v>12</v>
      </c>
    </row>
    <row r="98" spans="1:9">
      <c r="A98" s="116" t="s">
        <v>584</v>
      </c>
      <c r="B98" s="116">
        <v>56.91</v>
      </c>
      <c r="C98" s="116">
        <v>47.52</v>
      </c>
      <c r="D98" s="116">
        <v>9.3829999999999991</v>
      </c>
      <c r="E98" s="116">
        <v>1.052</v>
      </c>
      <c r="F98" s="116">
        <v>3</v>
      </c>
      <c r="G98" s="116">
        <v>3</v>
      </c>
      <c r="H98" s="116">
        <v>8.923</v>
      </c>
      <c r="I98" s="116">
        <v>12</v>
      </c>
    </row>
    <row r="99" spans="1:9">
      <c r="A99" s="116" t="s">
        <v>586</v>
      </c>
      <c r="B99" s="116">
        <v>56.91</v>
      </c>
      <c r="C99" s="116">
        <v>38.31</v>
      </c>
      <c r="D99" s="116">
        <v>18.59</v>
      </c>
      <c r="E99" s="116">
        <v>1.052</v>
      </c>
      <c r="F99" s="116">
        <v>3</v>
      </c>
      <c r="G99" s="116">
        <v>3</v>
      </c>
      <c r="H99" s="116">
        <v>17.68</v>
      </c>
      <c r="I99" s="116">
        <v>12</v>
      </c>
    </row>
    <row r="100" spans="1:9">
      <c r="A100" s="116" t="s">
        <v>588</v>
      </c>
      <c r="B100" s="116">
        <v>57.15</v>
      </c>
      <c r="C100" s="116">
        <v>56.19</v>
      </c>
      <c r="D100" s="116">
        <v>0.95330000000000004</v>
      </c>
      <c r="E100" s="116">
        <v>1.052</v>
      </c>
      <c r="F100" s="116">
        <v>3</v>
      </c>
      <c r="G100" s="116">
        <v>3</v>
      </c>
      <c r="H100" s="116">
        <v>0.90649999999999997</v>
      </c>
      <c r="I100" s="116">
        <v>12</v>
      </c>
    </row>
    <row r="101" spans="1:9">
      <c r="A101" s="116" t="s">
        <v>590</v>
      </c>
      <c r="B101" s="116">
        <v>57.15</v>
      </c>
      <c r="C101" s="116">
        <v>53</v>
      </c>
      <c r="D101" s="116">
        <v>4.1429999999999998</v>
      </c>
      <c r="E101" s="116">
        <v>1.052</v>
      </c>
      <c r="F101" s="116">
        <v>3</v>
      </c>
      <c r="G101" s="116">
        <v>3</v>
      </c>
      <c r="H101" s="116">
        <v>3.94</v>
      </c>
      <c r="I101" s="116">
        <v>12</v>
      </c>
    </row>
    <row r="102" spans="1:9">
      <c r="A102" s="116" t="s">
        <v>592</v>
      </c>
      <c r="B102" s="116">
        <v>57.15</v>
      </c>
      <c r="C102" s="116">
        <v>54.76</v>
      </c>
      <c r="D102" s="116">
        <v>2.387</v>
      </c>
      <c r="E102" s="116">
        <v>1.052</v>
      </c>
      <c r="F102" s="116">
        <v>3</v>
      </c>
      <c r="G102" s="116">
        <v>3</v>
      </c>
      <c r="H102" s="116">
        <v>2.2690000000000001</v>
      </c>
      <c r="I102" s="116">
        <v>12</v>
      </c>
    </row>
    <row r="103" spans="1:9">
      <c r="A103" s="116" t="s">
        <v>594</v>
      </c>
      <c r="B103" s="116">
        <v>57.15</v>
      </c>
      <c r="C103" s="116">
        <v>47.52</v>
      </c>
      <c r="D103" s="116">
        <v>9.6229999999999993</v>
      </c>
      <c r="E103" s="116">
        <v>1.052</v>
      </c>
      <c r="F103" s="116">
        <v>3</v>
      </c>
      <c r="G103" s="116">
        <v>3</v>
      </c>
      <c r="H103" s="116">
        <v>9.1509999999999998</v>
      </c>
      <c r="I103" s="116">
        <v>12</v>
      </c>
    </row>
    <row r="104" spans="1:9">
      <c r="A104" s="116" t="s">
        <v>596</v>
      </c>
      <c r="B104" s="116">
        <v>57.15</v>
      </c>
      <c r="C104" s="116">
        <v>38.31</v>
      </c>
      <c r="D104" s="116">
        <v>18.829999999999998</v>
      </c>
      <c r="E104" s="116">
        <v>1.052</v>
      </c>
      <c r="F104" s="116">
        <v>3</v>
      </c>
      <c r="G104" s="116">
        <v>3</v>
      </c>
      <c r="H104" s="116">
        <v>17.91</v>
      </c>
      <c r="I104" s="116">
        <v>12</v>
      </c>
    </row>
    <row r="105" spans="1:9">
      <c r="A105" s="116" t="s">
        <v>598</v>
      </c>
      <c r="B105" s="116">
        <v>56.19</v>
      </c>
      <c r="C105" s="116">
        <v>53</v>
      </c>
      <c r="D105" s="116">
        <v>3.19</v>
      </c>
      <c r="E105" s="116">
        <v>1.052</v>
      </c>
      <c r="F105" s="116">
        <v>3</v>
      </c>
      <c r="G105" s="116">
        <v>3</v>
      </c>
      <c r="H105" s="116">
        <v>3.0329999999999999</v>
      </c>
      <c r="I105" s="116">
        <v>12</v>
      </c>
    </row>
    <row r="106" spans="1:9">
      <c r="A106" s="116" t="s">
        <v>600</v>
      </c>
      <c r="B106" s="116">
        <v>56.19</v>
      </c>
      <c r="C106" s="116">
        <v>54.76</v>
      </c>
      <c r="D106" s="116">
        <v>1.4330000000000001</v>
      </c>
      <c r="E106" s="116">
        <v>1.052</v>
      </c>
      <c r="F106" s="116">
        <v>3</v>
      </c>
      <c r="G106" s="116">
        <v>3</v>
      </c>
      <c r="H106" s="116">
        <v>1.363</v>
      </c>
      <c r="I106" s="116">
        <v>12</v>
      </c>
    </row>
    <row r="107" spans="1:9">
      <c r="A107" s="116" t="s">
        <v>602</v>
      </c>
      <c r="B107" s="116">
        <v>56.19</v>
      </c>
      <c r="C107" s="116">
        <v>47.52</v>
      </c>
      <c r="D107" s="116">
        <v>8.67</v>
      </c>
      <c r="E107" s="116">
        <v>1.052</v>
      </c>
      <c r="F107" s="116">
        <v>3</v>
      </c>
      <c r="G107" s="116">
        <v>3</v>
      </c>
      <c r="H107" s="116">
        <v>8.2439999999999998</v>
      </c>
      <c r="I107" s="116">
        <v>12</v>
      </c>
    </row>
    <row r="108" spans="1:9">
      <c r="A108" s="116" t="s">
        <v>604</v>
      </c>
      <c r="B108" s="116">
        <v>56.19</v>
      </c>
      <c r="C108" s="116">
        <v>38.31</v>
      </c>
      <c r="D108" s="116">
        <v>17.88</v>
      </c>
      <c r="E108" s="116">
        <v>1.052</v>
      </c>
      <c r="F108" s="116">
        <v>3</v>
      </c>
      <c r="G108" s="116">
        <v>3</v>
      </c>
      <c r="H108" s="116">
        <v>17</v>
      </c>
      <c r="I108" s="116">
        <v>12</v>
      </c>
    </row>
    <row r="109" spans="1:9">
      <c r="A109" s="116" t="s">
        <v>606</v>
      </c>
      <c r="B109" s="116">
        <v>53</v>
      </c>
      <c r="C109" s="116">
        <v>54.76</v>
      </c>
      <c r="D109" s="116">
        <v>-1.7569999999999999</v>
      </c>
      <c r="E109" s="116">
        <v>1.052</v>
      </c>
      <c r="F109" s="116">
        <v>3</v>
      </c>
      <c r="G109" s="116">
        <v>3</v>
      </c>
      <c r="H109" s="116">
        <v>1.67</v>
      </c>
      <c r="I109" s="116">
        <v>12</v>
      </c>
    </row>
    <row r="110" spans="1:9">
      <c r="A110" s="116" t="s">
        <v>608</v>
      </c>
      <c r="B110" s="116">
        <v>53</v>
      </c>
      <c r="C110" s="116">
        <v>47.52</v>
      </c>
      <c r="D110" s="116">
        <v>5.48</v>
      </c>
      <c r="E110" s="116">
        <v>1.052</v>
      </c>
      <c r="F110" s="116">
        <v>3</v>
      </c>
      <c r="G110" s="116">
        <v>3</v>
      </c>
      <c r="H110" s="116">
        <v>5.2110000000000003</v>
      </c>
      <c r="I110" s="116">
        <v>12</v>
      </c>
    </row>
    <row r="111" spans="1:9">
      <c r="A111" s="116" t="s">
        <v>610</v>
      </c>
      <c r="B111" s="116">
        <v>53</v>
      </c>
      <c r="C111" s="116">
        <v>38.31</v>
      </c>
      <c r="D111" s="116">
        <v>14.69</v>
      </c>
      <c r="E111" s="116">
        <v>1.052</v>
      </c>
      <c r="F111" s="116">
        <v>3</v>
      </c>
      <c r="G111" s="116">
        <v>3</v>
      </c>
      <c r="H111" s="116">
        <v>13.97</v>
      </c>
      <c r="I111" s="116">
        <v>12</v>
      </c>
    </row>
    <row r="112" spans="1:9">
      <c r="A112" s="116" t="s">
        <v>612</v>
      </c>
      <c r="B112" s="116">
        <v>54.76</v>
      </c>
      <c r="C112" s="116">
        <v>47.52</v>
      </c>
      <c r="D112" s="116">
        <v>7.2370000000000001</v>
      </c>
      <c r="E112" s="116">
        <v>1.052</v>
      </c>
      <c r="F112" s="116">
        <v>3</v>
      </c>
      <c r="G112" s="116">
        <v>3</v>
      </c>
      <c r="H112" s="116">
        <v>6.8810000000000002</v>
      </c>
      <c r="I112" s="116">
        <v>12</v>
      </c>
    </row>
    <row r="113" spans="1:9">
      <c r="A113" s="116" t="s">
        <v>614</v>
      </c>
      <c r="B113" s="116">
        <v>54.76</v>
      </c>
      <c r="C113" s="116">
        <v>38.31</v>
      </c>
      <c r="D113" s="116">
        <v>16.45</v>
      </c>
      <c r="E113" s="116">
        <v>1.052</v>
      </c>
      <c r="F113" s="116">
        <v>3</v>
      </c>
      <c r="G113" s="116">
        <v>3</v>
      </c>
      <c r="H113" s="116">
        <v>15.64</v>
      </c>
      <c r="I113" s="116">
        <v>12</v>
      </c>
    </row>
    <row r="114" spans="1:9">
      <c r="A114" s="116" t="s">
        <v>616</v>
      </c>
      <c r="B114" s="116">
        <v>47.52</v>
      </c>
      <c r="C114" s="116">
        <v>38.31</v>
      </c>
      <c r="D114" s="116">
        <v>9.2100000000000009</v>
      </c>
      <c r="E114" s="116">
        <v>1.052</v>
      </c>
      <c r="F114" s="116">
        <v>3</v>
      </c>
      <c r="G114" s="116">
        <v>3</v>
      </c>
      <c r="H114" s="116">
        <v>8.7579999999999991</v>
      </c>
      <c r="I114" s="116">
        <v>12</v>
      </c>
    </row>
    <row r="115" spans="1:9">
      <c r="A115" s="116"/>
      <c r="B115" s="116"/>
      <c r="C115" s="116"/>
      <c r="D115" s="116"/>
      <c r="E115" s="116"/>
      <c r="F115" s="116"/>
      <c r="G115" s="116"/>
      <c r="H115" s="116"/>
      <c r="I115" s="116"/>
    </row>
    <row r="116" spans="1:9">
      <c r="A116" s="116" t="s">
        <v>618</v>
      </c>
      <c r="B116" s="116"/>
      <c r="C116" s="116"/>
      <c r="D116" s="116"/>
      <c r="E116" s="116"/>
      <c r="F116" s="116"/>
      <c r="G116" s="116"/>
      <c r="H116" s="116"/>
      <c r="I116" s="116"/>
    </row>
    <row r="117" spans="1:9">
      <c r="A117" s="116" t="s">
        <v>576</v>
      </c>
      <c r="B117" s="116">
        <v>22.64</v>
      </c>
      <c r="C117" s="116">
        <v>21.86</v>
      </c>
      <c r="D117" s="116">
        <v>0.77329999999999999</v>
      </c>
      <c r="E117" s="116">
        <v>1.052</v>
      </c>
      <c r="F117" s="116">
        <v>3</v>
      </c>
      <c r="G117" s="116">
        <v>3</v>
      </c>
      <c r="H117" s="116">
        <v>0.73540000000000005</v>
      </c>
      <c r="I117" s="116">
        <v>12</v>
      </c>
    </row>
    <row r="118" spans="1:9">
      <c r="A118" s="116" t="s">
        <v>578</v>
      </c>
      <c r="B118" s="116">
        <v>22.64</v>
      </c>
      <c r="C118" s="116">
        <v>22.94</v>
      </c>
      <c r="D118" s="116">
        <v>-0.30330000000000001</v>
      </c>
      <c r="E118" s="116">
        <v>1.052</v>
      </c>
      <c r="F118" s="116">
        <v>3</v>
      </c>
      <c r="G118" s="116">
        <v>3</v>
      </c>
      <c r="H118" s="116">
        <v>0.28839999999999999</v>
      </c>
      <c r="I118" s="116">
        <v>12</v>
      </c>
    </row>
    <row r="119" spans="1:9">
      <c r="A119" s="116" t="s">
        <v>580</v>
      </c>
      <c r="B119" s="116">
        <v>22.64</v>
      </c>
      <c r="C119" s="116">
        <v>25.39</v>
      </c>
      <c r="D119" s="116">
        <v>-2.75</v>
      </c>
      <c r="E119" s="116">
        <v>1.052</v>
      </c>
      <c r="F119" s="116">
        <v>3</v>
      </c>
      <c r="G119" s="116">
        <v>3</v>
      </c>
      <c r="H119" s="116">
        <v>2.6150000000000002</v>
      </c>
      <c r="I119" s="116">
        <v>12</v>
      </c>
    </row>
    <row r="120" spans="1:9">
      <c r="A120" s="116" t="s">
        <v>582</v>
      </c>
      <c r="B120" s="116">
        <v>22.64</v>
      </c>
      <c r="C120" s="116">
        <v>23.21</v>
      </c>
      <c r="D120" s="116">
        <v>-0.56999999999999995</v>
      </c>
      <c r="E120" s="116">
        <v>1.052</v>
      </c>
      <c r="F120" s="116">
        <v>3</v>
      </c>
      <c r="G120" s="116">
        <v>3</v>
      </c>
      <c r="H120" s="116">
        <v>0.54200000000000004</v>
      </c>
      <c r="I120" s="116">
        <v>12</v>
      </c>
    </row>
    <row r="121" spans="1:9">
      <c r="A121" s="116" t="s">
        <v>584</v>
      </c>
      <c r="B121" s="116">
        <v>22.64</v>
      </c>
      <c r="C121" s="116">
        <v>28.65</v>
      </c>
      <c r="D121" s="116">
        <v>-6.01</v>
      </c>
      <c r="E121" s="116">
        <v>1.052</v>
      </c>
      <c r="F121" s="116">
        <v>3</v>
      </c>
      <c r="G121" s="116">
        <v>3</v>
      </c>
      <c r="H121" s="116">
        <v>5.7149999999999999</v>
      </c>
      <c r="I121" s="116">
        <v>12</v>
      </c>
    </row>
    <row r="122" spans="1:9">
      <c r="A122" s="116" t="s">
        <v>586</v>
      </c>
      <c r="B122" s="116">
        <v>22.64</v>
      </c>
      <c r="C122" s="116">
        <v>38.74</v>
      </c>
      <c r="D122" s="116">
        <v>-16.100000000000001</v>
      </c>
      <c r="E122" s="116">
        <v>1.052</v>
      </c>
      <c r="F122" s="116">
        <v>3</v>
      </c>
      <c r="G122" s="116">
        <v>3</v>
      </c>
      <c r="H122" s="116">
        <v>15.31</v>
      </c>
      <c r="I122" s="116">
        <v>12</v>
      </c>
    </row>
    <row r="123" spans="1:9">
      <c r="A123" s="116" t="s">
        <v>588</v>
      </c>
      <c r="B123" s="116">
        <v>21.86</v>
      </c>
      <c r="C123" s="116">
        <v>22.94</v>
      </c>
      <c r="D123" s="116">
        <v>-1.077</v>
      </c>
      <c r="E123" s="116">
        <v>1.052</v>
      </c>
      <c r="F123" s="116">
        <v>3</v>
      </c>
      <c r="G123" s="116">
        <v>3</v>
      </c>
      <c r="H123" s="116">
        <v>1.024</v>
      </c>
      <c r="I123" s="116">
        <v>12</v>
      </c>
    </row>
    <row r="124" spans="1:9">
      <c r="A124" s="116" t="s">
        <v>590</v>
      </c>
      <c r="B124" s="116">
        <v>21.86</v>
      </c>
      <c r="C124" s="116">
        <v>25.39</v>
      </c>
      <c r="D124" s="116">
        <v>-3.5230000000000001</v>
      </c>
      <c r="E124" s="116">
        <v>1.052</v>
      </c>
      <c r="F124" s="116">
        <v>3</v>
      </c>
      <c r="G124" s="116">
        <v>3</v>
      </c>
      <c r="H124" s="116">
        <v>3.35</v>
      </c>
      <c r="I124" s="116">
        <v>12</v>
      </c>
    </row>
    <row r="125" spans="1:9">
      <c r="A125" s="116" t="s">
        <v>592</v>
      </c>
      <c r="B125" s="116">
        <v>21.86</v>
      </c>
      <c r="C125" s="116">
        <v>23.21</v>
      </c>
      <c r="D125" s="116">
        <v>-1.343</v>
      </c>
      <c r="E125" s="116">
        <v>1.052</v>
      </c>
      <c r="F125" s="116">
        <v>3</v>
      </c>
      <c r="G125" s="116">
        <v>3</v>
      </c>
      <c r="H125" s="116">
        <v>1.2769999999999999</v>
      </c>
      <c r="I125" s="116">
        <v>12</v>
      </c>
    </row>
    <row r="126" spans="1:9">
      <c r="A126" s="116" t="s">
        <v>594</v>
      </c>
      <c r="B126" s="116">
        <v>21.86</v>
      </c>
      <c r="C126" s="116">
        <v>28.65</v>
      </c>
      <c r="D126" s="116">
        <v>-6.7830000000000004</v>
      </c>
      <c r="E126" s="116">
        <v>1.052</v>
      </c>
      <c r="F126" s="116">
        <v>3</v>
      </c>
      <c r="G126" s="116">
        <v>3</v>
      </c>
      <c r="H126" s="116">
        <v>6.45</v>
      </c>
      <c r="I126" s="116">
        <v>12</v>
      </c>
    </row>
    <row r="127" spans="1:9">
      <c r="A127" s="116" t="s">
        <v>596</v>
      </c>
      <c r="B127" s="116">
        <v>21.86</v>
      </c>
      <c r="C127" s="116">
        <v>38.74</v>
      </c>
      <c r="D127" s="116">
        <v>-16.88</v>
      </c>
      <c r="E127" s="116">
        <v>1.052</v>
      </c>
      <c r="F127" s="116">
        <v>3</v>
      </c>
      <c r="G127" s="116">
        <v>3</v>
      </c>
      <c r="H127" s="116">
        <v>16.05</v>
      </c>
      <c r="I127" s="116">
        <v>12</v>
      </c>
    </row>
    <row r="128" spans="1:9">
      <c r="A128" s="116" t="s">
        <v>598</v>
      </c>
      <c r="B128" s="116">
        <v>22.94</v>
      </c>
      <c r="C128" s="116">
        <v>25.39</v>
      </c>
      <c r="D128" s="116">
        <v>-2.4470000000000001</v>
      </c>
      <c r="E128" s="116">
        <v>1.052</v>
      </c>
      <c r="F128" s="116">
        <v>3</v>
      </c>
      <c r="G128" s="116">
        <v>3</v>
      </c>
      <c r="H128" s="116">
        <v>2.327</v>
      </c>
      <c r="I128" s="116">
        <v>12</v>
      </c>
    </row>
    <row r="129" spans="1:9">
      <c r="A129" s="116" t="s">
        <v>600</v>
      </c>
      <c r="B129" s="116">
        <v>22.94</v>
      </c>
      <c r="C129" s="116">
        <v>23.21</v>
      </c>
      <c r="D129" s="116">
        <v>-0.26669999999999999</v>
      </c>
      <c r="E129" s="116">
        <v>1.052</v>
      </c>
      <c r="F129" s="116">
        <v>3</v>
      </c>
      <c r="G129" s="116">
        <v>3</v>
      </c>
      <c r="H129" s="116">
        <v>0.25359999999999999</v>
      </c>
      <c r="I129" s="116">
        <v>12</v>
      </c>
    </row>
    <row r="130" spans="1:9">
      <c r="A130" s="116" t="s">
        <v>602</v>
      </c>
      <c r="B130" s="116">
        <v>22.94</v>
      </c>
      <c r="C130" s="116">
        <v>28.65</v>
      </c>
      <c r="D130" s="116">
        <v>-5.7069999999999999</v>
      </c>
      <c r="E130" s="116">
        <v>1.052</v>
      </c>
      <c r="F130" s="116">
        <v>3</v>
      </c>
      <c r="G130" s="116">
        <v>3</v>
      </c>
      <c r="H130" s="116">
        <v>5.4260000000000002</v>
      </c>
      <c r="I130" s="116">
        <v>12</v>
      </c>
    </row>
    <row r="131" spans="1:9">
      <c r="A131" s="116" t="s">
        <v>604</v>
      </c>
      <c r="B131" s="116">
        <v>22.94</v>
      </c>
      <c r="C131" s="116">
        <v>38.74</v>
      </c>
      <c r="D131" s="116">
        <v>-15.8</v>
      </c>
      <c r="E131" s="116">
        <v>1.052</v>
      </c>
      <c r="F131" s="116">
        <v>3</v>
      </c>
      <c r="G131" s="116">
        <v>3</v>
      </c>
      <c r="H131" s="116">
        <v>15.02</v>
      </c>
      <c r="I131" s="116">
        <v>12</v>
      </c>
    </row>
    <row r="132" spans="1:9">
      <c r="A132" s="116" t="s">
        <v>606</v>
      </c>
      <c r="B132" s="116">
        <v>25.39</v>
      </c>
      <c r="C132" s="116">
        <v>23.21</v>
      </c>
      <c r="D132" s="116">
        <v>2.1800000000000002</v>
      </c>
      <c r="E132" s="116">
        <v>1.052</v>
      </c>
      <c r="F132" s="116">
        <v>3</v>
      </c>
      <c r="G132" s="116">
        <v>3</v>
      </c>
      <c r="H132" s="116">
        <v>2.073</v>
      </c>
      <c r="I132" s="116">
        <v>12</v>
      </c>
    </row>
    <row r="133" spans="1:9">
      <c r="A133" s="116" t="s">
        <v>608</v>
      </c>
      <c r="B133" s="116">
        <v>25.39</v>
      </c>
      <c r="C133" s="116">
        <v>28.65</v>
      </c>
      <c r="D133" s="116">
        <v>-3.26</v>
      </c>
      <c r="E133" s="116">
        <v>1.052</v>
      </c>
      <c r="F133" s="116">
        <v>3</v>
      </c>
      <c r="G133" s="116">
        <v>3</v>
      </c>
      <c r="H133" s="116">
        <v>3.1</v>
      </c>
      <c r="I133" s="116">
        <v>12</v>
      </c>
    </row>
    <row r="134" spans="1:9">
      <c r="A134" s="116" t="s">
        <v>610</v>
      </c>
      <c r="B134" s="116">
        <v>25.39</v>
      </c>
      <c r="C134" s="116">
        <v>38.74</v>
      </c>
      <c r="D134" s="116">
        <v>-13.35</v>
      </c>
      <c r="E134" s="116">
        <v>1.052</v>
      </c>
      <c r="F134" s="116">
        <v>3</v>
      </c>
      <c r="G134" s="116">
        <v>3</v>
      </c>
      <c r="H134" s="116">
        <v>12.7</v>
      </c>
      <c r="I134" s="116">
        <v>12</v>
      </c>
    </row>
    <row r="135" spans="1:9">
      <c r="A135" s="116" t="s">
        <v>612</v>
      </c>
      <c r="B135" s="116">
        <v>23.21</v>
      </c>
      <c r="C135" s="116">
        <v>28.65</v>
      </c>
      <c r="D135" s="116">
        <v>-5.44</v>
      </c>
      <c r="E135" s="116">
        <v>1.052</v>
      </c>
      <c r="F135" s="116">
        <v>3</v>
      </c>
      <c r="G135" s="116">
        <v>3</v>
      </c>
      <c r="H135" s="116">
        <v>5.173</v>
      </c>
      <c r="I135" s="116">
        <v>12</v>
      </c>
    </row>
    <row r="136" spans="1:9">
      <c r="A136" s="116" t="s">
        <v>614</v>
      </c>
      <c r="B136" s="116">
        <v>23.21</v>
      </c>
      <c r="C136" s="116">
        <v>38.74</v>
      </c>
      <c r="D136" s="116">
        <v>-15.53</v>
      </c>
      <c r="E136" s="116">
        <v>1.052</v>
      </c>
      <c r="F136" s="116">
        <v>3</v>
      </c>
      <c r="G136" s="116">
        <v>3</v>
      </c>
      <c r="H136" s="116">
        <v>14.77</v>
      </c>
      <c r="I136" s="116">
        <v>12</v>
      </c>
    </row>
    <row r="137" spans="1:9">
      <c r="A137" s="116" t="s">
        <v>616</v>
      </c>
      <c r="B137" s="116">
        <v>28.65</v>
      </c>
      <c r="C137" s="116">
        <v>38.74</v>
      </c>
      <c r="D137" s="116">
        <v>-10.09</v>
      </c>
      <c r="E137" s="116">
        <v>1.052</v>
      </c>
      <c r="F137" s="116">
        <v>3</v>
      </c>
      <c r="G137" s="116">
        <v>3</v>
      </c>
      <c r="H137" s="116">
        <v>9.5980000000000008</v>
      </c>
      <c r="I137" s="116">
        <v>1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D8E23-6B20-F34C-8945-6101651B8A6D}">
  <sheetPr>
    <tabColor rgb="FF00B050"/>
  </sheetPr>
  <dimension ref="B2:V62"/>
  <sheetViews>
    <sheetView zoomScale="80" zoomScaleNormal="80" workbookViewId="0">
      <selection activeCell="C30" sqref="C30"/>
    </sheetView>
  </sheetViews>
  <sheetFormatPr defaultColWidth="8.875" defaultRowHeight="14.1"/>
  <cols>
    <col min="1" max="1" width="2.625" style="1" customWidth="1"/>
    <col min="2" max="2" width="33.375" style="1" bestFit="1" customWidth="1"/>
    <col min="3" max="3" width="147.125" style="1" bestFit="1" customWidth="1"/>
    <col min="4" max="4" width="48.875" style="1" bestFit="1" customWidth="1"/>
    <col min="5" max="5" width="15.125" style="1" bestFit="1" customWidth="1"/>
    <col min="6" max="6" width="255.625" style="1" bestFit="1" customWidth="1"/>
    <col min="7" max="8" width="16.125" style="1" bestFit="1" customWidth="1"/>
    <col min="9" max="9" width="53" style="1" bestFit="1" customWidth="1"/>
    <col min="10" max="10" width="46.125" style="1" bestFit="1" customWidth="1"/>
    <col min="11" max="11" width="84" style="1" bestFit="1" customWidth="1"/>
    <col min="12" max="12" width="20.625" style="1" customWidth="1"/>
    <col min="13" max="14" width="15.875" style="1" bestFit="1" customWidth="1"/>
    <col min="15" max="15" width="29.625" style="1" bestFit="1" customWidth="1"/>
    <col min="16" max="16" width="32.625" style="1" bestFit="1" customWidth="1"/>
    <col min="17" max="17" width="20.625" style="1" bestFit="1" customWidth="1"/>
    <col min="18" max="19" width="15.875" style="1" bestFit="1" customWidth="1"/>
    <col min="20" max="20" width="29.625" style="1" bestFit="1" customWidth="1"/>
    <col min="21" max="21" width="32.625" style="1" bestFit="1" customWidth="1"/>
    <col min="22" max="22" width="20.625" style="1" bestFit="1" customWidth="1"/>
    <col min="23" max="16384" width="8.875" style="1"/>
  </cols>
  <sheetData>
    <row r="2" spans="2:22" s="44" customFormat="1">
      <c r="B2" s="39" t="s">
        <v>640</v>
      </c>
      <c r="C2" s="40" t="s">
        <v>641</v>
      </c>
      <c r="D2" s="40" t="s">
        <v>642</v>
      </c>
      <c r="E2" s="40" t="s">
        <v>643</v>
      </c>
      <c r="F2" s="40" t="s">
        <v>644</v>
      </c>
      <c r="G2" s="40" t="s">
        <v>645</v>
      </c>
      <c r="H2" s="40" t="s">
        <v>646</v>
      </c>
      <c r="I2" s="40" t="s">
        <v>647</v>
      </c>
      <c r="J2" s="40" t="s">
        <v>648</v>
      </c>
      <c r="K2" s="41" t="s">
        <v>649</v>
      </c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</row>
    <row r="3" spans="2:22">
      <c r="B3" s="14" t="s">
        <v>650</v>
      </c>
      <c r="C3" s="15" t="s">
        <v>651</v>
      </c>
      <c r="D3" s="15" t="s">
        <v>652</v>
      </c>
      <c r="E3" s="16" t="s">
        <v>653</v>
      </c>
      <c r="F3" s="16" t="s">
        <v>653</v>
      </c>
      <c r="G3" s="17" t="s">
        <v>653</v>
      </c>
      <c r="H3" s="17" t="s">
        <v>653</v>
      </c>
      <c r="I3" s="17" t="s">
        <v>653</v>
      </c>
      <c r="J3" s="17" t="s">
        <v>653</v>
      </c>
      <c r="K3" s="18" t="s">
        <v>653</v>
      </c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</row>
    <row r="4" spans="2:22">
      <c r="B4" s="19" t="s">
        <v>654</v>
      </c>
      <c r="C4" s="3" t="s">
        <v>655</v>
      </c>
      <c r="D4" s="1" t="s">
        <v>656</v>
      </c>
      <c r="E4" s="4" t="s">
        <v>653</v>
      </c>
      <c r="F4" s="4" t="s">
        <v>653</v>
      </c>
      <c r="G4" s="5" t="s">
        <v>653</v>
      </c>
      <c r="H4" s="5" t="s">
        <v>653</v>
      </c>
      <c r="I4" s="5" t="s">
        <v>653</v>
      </c>
      <c r="J4" s="5" t="s">
        <v>653</v>
      </c>
      <c r="K4" s="20" t="s">
        <v>653</v>
      </c>
      <c r="L4" s="5"/>
      <c r="M4" s="5"/>
      <c r="N4" s="5"/>
      <c r="O4" s="5"/>
      <c r="P4" s="5"/>
      <c r="Q4" s="5"/>
      <c r="R4" s="5"/>
      <c r="S4" s="5"/>
      <c r="T4" s="5"/>
      <c r="U4" s="5"/>
      <c r="V4" s="5"/>
    </row>
    <row r="5" spans="2:22" ht="15.95">
      <c r="B5" s="21" t="s">
        <v>657</v>
      </c>
      <c r="C5" s="22" t="s">
        <v>658</v>
      </c>
      <c r="D5" s="22" t="s">
        <v>659</v>
      </c>
      <c r="E5" s="15" t="s">
        <v>650</v>
      </c>
      <c r="F5" s="16" t="s">
        <v>660</v>
      </c>
      <c r="G5" s="17" t="s">
        <v>661</v>
      </c>
      <c r="H5" s="17" t="s">
        <v>662</v>
      </c>
      <c r="I5" s="17" t="s">
        <v>663</v>
      </c>
      <c r="J5" s="17" t="s">
        <v>664</v>
      </c>
      <c r="K5" s="23" t="s">
        <v>665</v>
      </c>
      <c r="L5" s="5"/>
      <c r="M5" s="5"/>
      <c r="N5" s="5"/>
      <c r="O5" s="5"/>
      <c r="P5" s="5"/>
      <c r="Q5" s="5"/>
      <c r="R5" s="5"/>
      <c r="S5" s="5"/>
      <c r="T5" s="5"/>
      <c r="U5" s="5"/>
      <c r="V5" s="5"/>
    </row>
    <row r="6" spans="2:22" ht="15.95">
      <c r="B6" s="21" t="s">
        <v>653</v>
      </c>
      <c r="C6" s="22" t="s">
        <v>653</v>
      </c>
      <c r="D6" s="22" t="s">
        <v>653</v>
      </c>
      <c r="E6" s="15" t="s">
        <v>653</v>
      </c>
      <c r="F6" s="16" t="s">
        <v>666</v>
      </c>
      <c r="G6" s="17"/>
      <c r="H6" s="17"/>
      <c r="I6" s="17" t="s">
        <v>667</v>
      </c>
      <c r="J6" s="17" t="s">
        <v>668</v>
      </c>
      <c r="K6" s="23"/>
      <c r="L6" s="5"/>
      <c r="M6" s="5"/>
      <c r="N6" s="5"/>
      <c r="O6" s="5"/>
      <c r="P6" s="5"/>
      <c r="Q6" s="5"/>
      <c r="R6" s="5"/>
      <c r="S6" s="5"/>
      <c r="T6" s="5"/>
      <c r="U6" s="5"/>
      <c r="V6" s="5"/>
    </row>
    <row r="7" spans="2:22" ht="15.95">
      <c r="B7" s="21" t="s">
        <v>653</v>
      </c>
      <c r="C7" s="22" t="s">
        <v>653</v>
      </c>
      <c r="D7" s="22" t="s">
        <v>653</v>
      </c>
      <c r="E7" s="15" t="s">
        <v>653</v>
      </c>
      <c r="F7" s="16"/>
      <c r="G7" s="17"/>
      <c r="H7" s="17"/>
      <c r="I7" s="17" t="s">
        <v>669</v>
      </c>
      <c r="J7" s="17" t="s">
        <v>670</v>
      </c>
      <c r="K7" s="23"/>
      <c r="L7" s="5"/>
      <c r="M7" s="5"/>
      <c r="N7" s="5"/>
      <c r="O7" s="5"/>
      <c r="P7" s="5"/>
      <c r="Q7" s="5"/>
      <c r="R7" s="5"/>
      <c r="S7" s="5"/>
      <c r="T7" s="5"/>
      <c r="U7" s="5"/>
      <c r="V7" s="5"/>
    </row>
    <row r="8" spans="2:22" ht="15.95">
      <c r="B8" s="21" t="s">
        <v>653</v>
      </c>
      <c r="C8" s="22" t="s">
        <v>653</v>
      </c>
      <c r="D8" s="22" t="s">
        <v>653</v>
      </c>
      <c r="E8" s="15" t="s">
        <v>653</v>
      </c>
      <c r="F8" s="16"/>
      <c r="G8" s="17"/>
      <c r="H8" s="17"/>
      <c r="I8" s="17" t="s">
        <v>671</v>
      </c>
      <c r="J8" s="17"/>
      <c r="K8" s="23"/>
      <c r="L8" s="5"/>
      <c r="M8" s="5"/>
      <c r="N8" s="5"/>
      <c r="O8" s="5"/>
      <c r="P8" s="5"/>
      <c r="Q8" s="5"/>
      <c r="R8" s="5"/>
      <c r="S8" s="5"/>
      <c r="T8" s="5"/>
      <c r="U8" s="5"/>
      <c r="V8" s="5"/>
    </row>
    <row r="9" spans="2:22">
      <c r="B9" s="24" t="s">
        <v>672</v>
      </c>
      <c r="C9" s="3" t="s">
        <v>673</v>
      </c>
      <c r="D9" s="4" t="s">
        <v>674</v>
      </c>
      <c r="E9" s="3" t="s">
        <v>654</v>
      </c>
      <c r="F9" s="4" t="s">
        <v>653</v>
      </c>
      <c r="G9" s="5" t="s">
        <v>653</v>
      </c>
      <c r="H9" s="5" t="s">
        <v>653</v>
      </c>
      <c r="I9" s="5" t="s">
        <v>653</v>
      </c>
      <c r="J9" s="5" t="s">
        <v>653</v>
      </c>
      <c r="K9" s="20" t="s">
        <v>653</v>
      </c>
      <c r="L9" s="5"/>
      <c r="M9" s="5"/>
      <c r="N9" s="5"/>
      <c r="O9" s="5"/>
      <c r="P9" s="5"/>
      <c r="Q9" s="5"/>
      <c r="V9" s="5"/>
    </row>
    <row r="10" spans="2:22" ht="15.95">
      <c r="B10" s="25" t="s">
        <v>675</v>
      </c>
      <c r="C10" s="26" t="s">
        <v>676</v>
      </c>
      <c r="D10" s="27" t="s">
        <v>677</v>
      </c>
      <c r="E10" s="26" t="s">
        <v>654</v>
      </c>
      <c r="F10" s="28" t="s">
        <v>678</v>
      </c>
      <c r="G10" s="29" t="s">
        <v>679</v>
      </c>
      <c r="H10" s="29" t="s">
        <v>680</v>
      </c>
      <c r="I10" s="26" t="s">
        <v>681</v>
      </c>
      <c r="J10" s="26" t="s">
        <v>682</v>
      </c>
      <c r="K10" s="30" t="s">
        <v>683</v>
      </c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</row>
    <row r="11" spans="2:22">
      <c r="B11" s="6"/>
      <c r="C11" s="3"/>
      <c r="D11" s="4"/>
      <c r="F11" s="7"/>
      <c r="G11" s="3"/>
      <c r="H11" s="3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</row>
    <row r="12" spans="2:22" s="44" customFormat="1">
      <c r="B12" s="39" t="s">
        <v>684</v>
      </c>
      <c r="C12" s="40" t="s">
        <v>685</v>
      </c>
      <c r="D12" s="40" t="s">
        <v>642</v>
      </c>
      <c r="E12" s="48"/>
      <c r="K12" s="46"/>
      <c r="L12" s="46"/>
      <c r="M12" s="46"/>
      <c r="N12" s="46"/>
      <c r="O12" s="46"/>
      <c r="P12" s="46"/>
      <c r="Q12" s="46"/>
      <c r="R12" s="46"/>
      <c r="S12" s="46"/>
      <c r="T12" s="46"/>
      <c r="U12" s="46"/>
      <c r="V12" s="46"/>
    </row>
    <row r="13" spans="2:22">
      <c r="B13" s="31" t="s">
        <v>686</v>
      </c>
      <c r="C13" s="22" t="s">
        <v>687</v>
      </c>
      <c r="D13" s="32"/>
      <c r="E13" s="37"/>
      <c r="F13" s="7"/>
      <c r="G13" s="3"/>
      <c r="H13" s="3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</row>
    <row r="14" spans="2:22">
      <c r="B14" s="34" t="s">
        <v>688</v>
      </c>
      <c r="C14" s="35" t="s">
        <v>689</v>
      </c>
      <c r="D14" s="36" t="s">
        <v>690</v>
      </c>
      <c r="E14" s="37"/>
      <c r="F14" s="3"/>
      <c r="G14" s="5"/>
      <c r="H14" s="5"/>
      <c r="J14" s="2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</row>
    <row r="15" spans="2:22">
      <c r="F15" s="3"/>
      <c r="G15" s="5"/>
      <c r="H15" s="5"/>
      <c r="J15" s="2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</row>
    <row r="16" spans="2:22" s="44" customFormat="1">
      <c r="B16" s="42" t="s">
        <v>691</v>
      </c>
      <c r="C16" s="40" t="s">
        <v>641</v>
      </c>
      <c r="D16" s="40" t="s">
        <v>642</v>
      </c>
      <c r="E16" s="48"/>
      <c r="K16" s="46"/>
      <c r="L16" s="46"/>
      <c r="M16" s="46"/>
      <c r="N16" s="46"/>
      <c r="O16" s="46"/>
      <c r="P16" s="46"/>
      <c r="Q16" s="46"/>
      <c r="R16" s="46"/>
      <c r="S16" s="46"/>
      <c r="T16" s="46"/>
      <c r="U16" s="46"/>
      <c r="V16" s="46"/>
    </row>
    <row r="17" spans="2:22">
      <c r="B17" s="14" t="s">
        <v>692</v>
      </c>
      <c r="C17" s="15" t="s">
        <v>693</v>
      </c>
      <c r="D17" s="32" t="s">
        <v>694</v>
      </c>
      <c r="E17" s="37"/>
      <c r="F17" s="3"/>
      <c r="G17" s="5"/>
      <c r="H17" s="5"/>
      <c r="J17" s="2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</row>
    <row r="18" spans="2:22">
      <c r="B18" s="37" t="s">
        <v>695</v>
      </c>
      <c r="C18" s="1" t="s">
        <v>696</v>
      </c>
      <c r="D18" s="1" t="s">
        <v>697</v>
      </c>
      <c r="E18" s="37"/>
      <c r="G18" s="3"/>
      <c r="H18" s="3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</row>
    <row r="19" spans="2:22">
      <c r="B19" s="38" t="s">
        <v>698</v>
      </c>
      <c r="C19" s="22" t="s">
        <v>699</v>
      </c>
      <c r="D19" s="15" t="s">
        <v>700</v>
      </c>
      <c r="E19" s="37"/>
      <c r="F19" s="3"/>
      <c r="G19" s="5"/>
      <c r="H19" s="5"/>
      <c r="I19" s="3"/>
      <c r="J19" s="2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</row>
    <row r="20" spans="2:22">
      <c r="B20" s="37" t="s">
        <v>701</v>
      </c>
      <c r="C20" s="1" t="s">
        <v>702</v>
      </c>
      <c r="D20" s="1" t="s">
        <v>700</v>
      </c>
      <c r="E20" s="49"/>
      <c r="F20" s="4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</row>
    <row r="21" spans="2:22" ht="15">
      <c r="B21" s="31" t="s">
        <v>703</v>
      </c>
      <c r="C21" s="32" t="s">
        <v>704</v>
      </c>
      <c r="D21" s="32" t="s">
        <v>705</v>
      </c>
      <c r="E21" s="49"/>
      <c r="F21" s="4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</row>
    <row r="22" spans="2:22">
      <c r="B22" s="37" t="s">
        <v>706</v>
      </c>
      <c r="C22" s="1" t="s">
        <v>707</v>
      </c>
      <c r="D22" s="1" t="s">
        <v>705</v>
      </c>
      <c r="E22" s="49"/>
      <c r="F22" s="4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</row>
    <row r="23" spans="2:22">
      <c r="B23" s="31" t="s">
        <v>708</v>
      </c>
      <c r="C23" s="32" t="s">
        <v>709</v>
      </c>
      <c r="D23" s="32" t="s">
        <v>705</v>
      </c>
      <c r="E23" s="49"/>
      <c r="F23" s="4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</row>
    <row r="24" spans="2:22">
      <c r="B24" s="101" t="s">
        <v>710</v>
      </c>
      <c r="C24" s="102" t="s">
        <v>711</v>
      </c>
      <c r="D24" s="102" t="s">
        <v>705</v>
      </c>
      <c r="E24" s="37"/>
      <c r="F24" s="7"/>
      <c r="G24" s="3"/>
      <c r="H24" s="3"/>
      <c r="I24" s="4"/>
      <c r="J24" s="3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</row>
    <row r="25" spans="2:22">
      <c r="B25" s="31" t="s">
        <v>712</v>
      </c>
      <c r="C25" s="32" t="s">
        <v>713</v>
      </c>
      <c r="D25" s="32" t="s">
        <v>714</v>
      </c>
      <c r="E25" s="49"/>
      <c r="F25" s="4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</row>
    <row r="26" spans="2:22">
      <c r="B26" s="37" t="s">
        <v>715</v>
      </c>
      <c r="C26" s="1" t="s">
        <v>716</v>
      </c>
      <c r="D26" s="1" t="s">
        <v>717</v>
      </c>
      <c r="E26" s="49"/>
      <c r="F26" s="4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</row>
    <row r="27" spans="2:22">
      <c r="B27" s="31" t="s">
        <v>718</v>
      </c>
      <c r="C27" s="32" t="s">
        <v>719</v>
      </c>
      <c r="D27" s="32" t="s">
        <v>717</v>
      </c>
      <c r="E27" s="49"/>
      <c r="F27" s="4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</row>
    <row r="28" spans="2:22">
      <c r="B28" s="37" t="s">
        <v>720</v>
      </c>
      <c r="C28" s="1" t="s">
        <v>721</v>
      </c>
      <c r="D28" s="1" t="s">
        <v>714</v>
      </c>
      <c r="E28" s="37"/>
      <c r="F28" s="45"/>
      <c r="G28" s="4"/>
      <c r="H28" s="4"/>
      <c r="I28" s="3"/>
      <c r="J28" s="3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</row>
    <row r="29" spans="2:22">
      <c r="B29" s="31" t="s">
        <v>722</v>
      </c>
      <c r="C29" s="32" t="s">
        <v>723</v>
      </c>
      <c r="D29" s="32" t="s">
        <v>724</v>
      </c>
      <c r="E29" s="37"/>
      <c r="F29" s="7"/>
      <c r="G29" s="3"/>
      <c r="H29" s="3"/>
      <c r="I29" s="7"/>
      <c r="J29" s="3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</row>
    <row r="30" spans="2:22">
      <c r="B30" s="37" t="s">
        <v>725</v>
      </c>
      <c r="C30" s="1" t="s">
        <v>726</v>
      </c>
      <c r="D30" s="1" t="s">
        <v>724</v>
      </c>
      <c r="E30" s="37"/>
      <c r="F30" s="7"/>
      <c r="G30" s="3"/>
      <c r="H30" s="3"/>
      <c r="I30" s="7"/>
      <c r="J30" s="7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</row>
    <row r="31" spans="2:22">
      <c r="B31" s="31" t="s">
        <v>727</v>
      </c>
      <c r="C31" s="32" t="s">
        <v>728</v>
      </c>
      <c r="D31" s="32" t="s">
        <v>724</v>
      </c>
      <c r="E31" s="49"/>
      <c r="F31" s="4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</row>
    <row r="32" spans="2:22">
      <c r="B32" s="37" t="s">
        <v>729</v>
      </c>
      <c r="C32" s="1" t="s">
        <v>730</v>
      </c>
      <c r="D32" s="1" t="s">
        <v>731</v>
      </c>
      <c r="E32" s="49"/>
      <c r="F32" s="4"/>
      <c r="G32" s="5"/>
      <c r="H32" s="5"/>
      <c r="I32" s="5"/>
      <c r="J32" s="5"/>
    </row>
    <row r="33" spans="2:14">
      <c r="B33" s="31" t="s">
        <v>732</v>
      </c>
      <c r="C33" s="32" t="s">
        <v>733</v>
      </c>
      <c r="D33" s="32" t="s">
        <v>731</v>
      </c>
      <c r="E33" s="49"/>
      <c r="F33" s="4"/>
      <c r="G33" s="5"/>
      <c r="H33" s="5"/>
      <c r="I33" s="5"/>
      <c r="J33" s="5"/>
    </row>
    <row r="34" spans="2:14">
      <c r="B34" s="37" t="s">
        <v>734</v>
      </c>
      <c r="C34" s="1" t="s">
        <v>735</v>
      </c>
      <c r="D34" s="3" t="s">
        <v>736</v>
      </c>
      <c r="E34" s="49"/>
      <c r="F34" s="4"/>
      <c r="G34" s="5"/>
      <c r="H34" s="5"/>
      <c r="I34" s="5"/>
      <c r="J34" s="5"/>
    </row>
    <row r="35" spans="2:14">
      <c r="B35" s="31" t="s">
        <v>737</v>
      </c>
      <c r="C35" s="32" t="s">
        <v>738</v>
      </c>
      <c r="D35" s="33" t="s">
        <v>736</v>
      </c>
      <c r="E35" s="37"/>
      <c r="G35" s="2"/>
      <c r="H35" s="2"/>
      <c r="I35" s="47"/>
      <c r="J35" s="47"/>
      <c r="L35" s="11"/>
    </row>
    <row r="36" spans="2:14">
      <c r="B36" s="34" t="s">
        <v>739</v>
      </c>
      <c r="C36" s="36" t="s">
        <v>740</v>
      </c>
      <c r="D36" s="103" t="s">
        <v>736</v>
      </c>
      <c r="F36" s="8"/>
      <c r="G36" s="2"/>
      <c r="H36" s="2"/>
      <c r="I36" s="11"/>
      <c r="J36" s="11"/>
    </row>
    <row r="37" spans="2:14">
      <c r="F37" s="8"/>
      <c r="G37" s="2"/>
      <c r="H37" s="2"/>
      <c r="I37" s="11"/>
      <c r="J37" s="11"/>
    </row>
    <row r="38" spans="2:14">
      <c r="C38" s="7"/>
      <c r="F38" s="8"/>
      <c r="G38" s="2"/>
      <c r="H38" s="2"/>
      <c r="I38" s="11"/>
      <c r="J38" s="11"/>
    </row>
    <row r="39" spans="2:14">
      <c r="C39" s="7"/>
      <c r="F39" s="8"/>
      <c r="G39" s="2"/>
      <c r="H39" s="2"/>
      <c r="I39" s="11"/>
      <c r="J39" s="11"/>
    </row>
    <row r="40" spans="2:14">
      <c r="C40" s="7"/>
      <c r="F40" s="9"/>
      <c r="G40" s="2"/>
      <c r="H40" s="2"/>
      <c r="I40" s="11"/>
      <c r="J40" s="11"/>
      <c r="L40" s="11"/>
      <c r="N40" s="11"/>
    </row>
    <row r="41" spans="2:14">
      <c r="C41" s="7"/>
      <c r="F41" s="9"/>
      <c r="G41" s="2"/>
      <c r="H41" s="2"/>
      <c r="I41" s="11"/>
      <c r="J41" s="11"/>
      <c r="L41" s="11"/>
      <c r="N41" s="11"/>
    </row>
    <row r="42" spans="2:14">
      <c r="C42" s="7"/>
      <c r="F42" s="8"/>
      <c r="G42" s="2"/>
      <c r="H42" s="2"/>
      <c r="I42" s="11"/>
      <c r="J42" s="11"/>
    </row>
    <row r="43" spans="2:14">
      <c r="C43" s="7"/>
      <c r="F43" s="8"/>
      <c r="G43" s="2"/>
      <c r="H43" s="2"/>
      <c r="I43" s="11"/>
      <c r="J43" s="11"/>
    </row>
    <row r="44" spans="2:14">
      <c r="C44" s="7"/>
      <c r="F44" s="8"/>
      <c r="G44" s="2"/>
      <c r="H44" s="2"/>
      <c r="I44" s="11"/>
      <c r="J44" s="11"/>
    </row>
    <row r="45" spans="2:14">
      <c r="C45" s="7"/>
      <c r="F45" s="8"/>
      <c r="G45" s="2"/>
      <c r="H45" s="2"/>
      <c r="I45" s="11"/>
      <c r="J45" s="11"/>
    </row>
    <row r="46" spans="2:14">
      <c r="C46" s="7"/>
      <c r="F46" s="9"/>
      <c r="G46" s="2"/>
      <c r="H46" s="2"/>
      <c r="I46" s="11"/>
      <c r="J46" s="11"/>
    </row>
    <row r="47" spans="2:14">
      <c r="C47" s="7"/>
      <c r="F47" s="9"/>
      <c r="G47" s="2"/>
      <c r="H47" s="2"/>
      <c r="I47" s="11"/>
      <c r="J47" s="11"/>
    </row>
    <row r="48" spans="2:14">
      <c r="C48" s="7"/>
      <c r="F48" s="7"/>
      <c r="J48" s="3"/>
    </row>
    <row r="49" spans="3:19">
      <c r="C49" s="7"/>
      <c r="F49" s="7"/>
      <c r="J49" s="3"/>
    </row>
    <row r="50" spans="3:19">
      <c r="C50" s="7"/>
      <c r="F50" s="7"/>
    </row>
    <row r="51" spans="3:19">
      <c r="C51" s="7"/>
      <c r="F51" s="7"/>
    </row>
    <row r="52" spans="3:19">
      <c r="C52" s="7"/>
    </row>
    <row r="53" spans="3:19">
      <c r="C53" s="7"/>
      <c r="F53" s="7"/>
    </row>
    <row r="54" spans="3:19">
      <c r="C54" s="7"/>
      <c r="F54" s="7"/>
    </row>
    <row r="55" spans="3:19">
      <c r="F55" s="7"/>
    </row>
    <row r="56" spans="3:19">
      <c r="F56" s="10"/>
    </row>
    <row r="59" spans="3:19">
      <c r="R59" s="13"/>
      <c r="S59" s="13"/>
    </row>
    <row r="62" spans="3:19">
      <c r="F62" s="10"/>
    </row>
  </sheetData>
  <hyperlinks>
    <hyperlink ref="K10" r:id="rId1" xr:uid="{03C48BDE-F2DC-4D43-8386-D0529D0555B0}"/>
    <hyperlink ref="K5" r:id="rId2" xr:uid="{1BB670F1-5F7E-45E1-89CC-E7B4C995FD84}"/>
  </hyperlinks>
  <pageMargins left="0.7" right="0.7" top="0.75" bottom="0.75" header="0.3" footer="0.3"/>
  <pageSetup orientation="portrait" horizontalDpi="360" verticalDpi="360" r:id="rId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D4D91-31F5-418F-9638-CE064CCEE114}">
  <dimension ref="A1"/>
  <sheetViews>
    <sheetView workbookViewId="0"/>
  </sheetViews>
  <sheetFormatPr defaultRowHeight="15.7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07423-E97D-4AFF-99EB-5887C9590B54}">
  <sheetPr>
    <tabColor theme="7" tint="0.39997558519241921"/>
  </sheetPr>
  <dimension ref="A1:T74"/>
  <sheetViews>
    <sheetView zoomScale="75" workbookViewId="0">
      <pane xSplit="1" ySplit="2" topLeftCell="B3" activePane="bottomRight" state="frozen"/>
      <selection pane="bottomRight" activeCell="E25" sqref="E25"/>
      <selection pane="bottomLeft" activeCell="J32" sqref="J32"/>
      <selection pane="topRight" activeCell="J32" sqref="J32"/>
    </sheetView>
  </sheetViews>
  <sheetFormatPr defaultColWidth="11" defaultRowHeight="15.95"/>
  <cols>
    <col min="1" max="1" width="28" bestFit="1" customWidth="1"/>
    <col min="2" max="2" width="6" style="77" bestFit="1" customWidth="1"/>
    <col min="3" max="5" width="8.5" bestFit="1" customWidth="1"/>
    <col min="6" max="6" width="9.5" style="61" bestFit="1" customWidth="1"/>
    <col min="7" max="8" width="9.5" bestFit="1" customWidth="1"/>
    <col min="9" max="9" width="10.5" style="61" bestFit="1" customWidth="1"/>
    <col min="10" max="11" width="10.5" bestFit="1" customWidth="1"/>
    <col min="12" max="12" width="11.5" style="61" bestFit="1" customWidth="1"/>
    <col min="13" max="14" width="11.5" bestFit="1" customWidth="1"/>
    <col min="15" max="15" width="12.375" style="61" bestFit="1" customWidth="1"/>
    <col min="16" max="16" width="12.375" bestFit="1" customWidth="1"/>
    <col min="20" max="21" width="30.5" customWidth="1"/>
  </cols>
  <sheetData>
    <row r="1" spans="1:20">
      <c r="A1" s="125" t="s">
        <v>43</v>
      </c>
      <c r="B1" s="125"/>
      <c r="C1" s="125"/>
      <c r="D1" s="125"/>
      <c r="E1" s="126"/>
    </row>
    <row r="2" spans="1:20">
      <c r="A2" s="50" t="s">
        <v>44</v>
      </c>
      <c r="B2" s="100" t="s">
        <v>4</v>
      </c>
      <c r="C2" s="50" t="s">
        <v>5</v>
      </c>
      <c r="D2" s="50" t="s">
        <v>6</v>
      </c>
      <c r="E2" s="50" t="s">
        <v>7</v>
      </c>
      <c r="F2" s="60" t="s">
        <v>8</v>
      </c>
      <c r="G2" s="50" t="s">
        <v>9</v>
      </c>
      <c r="H2" s="50" t="s">
        <v>10</v>
      </c>
      <c r="I2" s="60" t="s">
        <v>11</v>
      </c>
      <c r="J2" s="50" t="s">
        <v>12</v>
      </c>
      <c r="K2" s="50" t="s">
        <v>13</v>
      </c>
      <c r="L2" s="60" t="s">
        <v>14</v>
      </c>
      <c r="M2" s="50" t="s">
        <v>15</v>
      </c>
      <c r="N2" s="50" t="s">
        <v>16</v>
      </c>
      <c r="O2" s="60" t="s">
        <v>17</v>
      </c>
      <c r="P2" s="50" t="s">
        <v>18</v>
      </c>
      <c r="R2" s="121" t="s">
        <v>1</v>
      </c>
      <c r="S2" s="122"/>
      <c r="T2" s="123"/>
    </row>
    <row r="3" spans="1:20" ht="68.099999999999994">
      <c r="A3" t="s">
        <v>45</v>
      </c>
      <c r="B3" s="92">
        <v>1</v>
      </c>
      <c r="C3" t="s">
        <v>24</v>
      </c>
      <c r="D3" t="s">
        <v>24</v>
      </c>
      <c r="E3" t="s">
        <v>24</v>
      </c>
      <c r="F3" s="61" t="s">
        <v>24</v>
      </c>
      <c r="G3" t="s">
        <v>24</v>
      </c>
      <c r="H3" t="s">
        <v>24</v>
      </c>
      <c r="I3" s="61" t="s">
        <v>24</v>
      </c>
      <c r="J3" t="s">
        <v>24</v>
      </c>
      <c r="K3" t="s">
        <v>24</v>
      </c>
      <c r="L3" s="61" t="s">
        <v>24</v>
      </c>
      <c r="M3" t="s">
        <v>24</v>
      </c>
      <c r="N3" t="s">
        <v>24</v>
      </c>
      <c r="O3" s="61" t="s">
        <v>24</v>
      </c>
      <c r="P3" t="s">
        <v>24</v>
      </c>
      <c r="R3" s="61" t="s">
        <v>19</v>
      </c>
      <c r="S3" t="s">
        <v>20</v>
      </c>
      <c r="T3" s="71" t="s">
        <v>21</v>
      </c>
    </row>
    <row r="4" spans="1:20" ht="51">
      <c r="A4" t="s">
        <v>46</v>
      </c>
      <c r="B4" s="92">
        <v>1</v>
      </c>
      <c r="C4" t="s">
        <v>24</v>
      </c>
      <c r="D4" t="s">
        <v>24</v>
      </c>
      <c r="E4" t="s">
        <v>24</v>
      </c>
      <c r="F4" s="61" t="s">
        <v>24</v>
      </c>
      <c r="G4" t="s">
        <v>24</v>
      </c>
      <c r="H4" t="s">
        <v>24</v>
      </c>
      <c r="I4" s="61" t="s">
        <v>24</v>
      </c>
      <c r="J4" t="s">
        <v>24</v>
      </c>
      <c r="K4" t="s">
        <v>24</v>
      </c>
      <c r="L4" s="61" t="s">
        <v>24</v>
      </c>
      <c r="M4" t="s">
        <v>24</v>
      </c>
      <c r="N4" t="s">
        <v>24</v>
      </c>
      <c r="O4" s="61" t="s">
        <v>24</v>
      </c>
      <c r="P4" t="s">
        <v>24</v>
      </c>
      <c r="R4" s="61"/>
      <c r="S4" t="s">
        <v>25</v>
      </c>
      <c r="T4" s="71" t="s">
        <v>26</v>
      </c>
    </row>
    <row r="5" spans="1:20" ht="33.950000000000003">
      <c r="A5" t="s">
        <v>47</v>
      </c>
      <c r="B5" s="92">
        <v>1</v>
      </c>
      <c r="C5" t="s">
        <v>24</v>
      </c>
      <c r="D5" t="s">
        <v>24</v>
      </c>
      <c r="E5" t="s">
        <v>24</v>
      </c>
      <c r="F5" s="61" t="s">
        <v>24</v>
      </c>
      <c r="G5" t="s">
        <v>24</v>
      </c>
      <c r="H5" t="s">
        <v>24</v>
      </c>
      <c r="I5" s="61" t="s">
        <v>24</v>
      </c>
      <c r="J5" t="s">
        <v>24</v>
      </c>
      <c r="K5" t="s">
        <v>24</v>
      </c>
      <c r="L5" s="61" t="s">
        <v>24</v>
      </c>
      <c r="M5" t="s">
        <v>24</v>
      </c>
      <c r="N5" t="s">
        <v>24</v>
      </c>
      <c r="O5" s="61" t="s">
        <v>24</v>
      </c>
      <c r="P5" t="s">
        <v>24</v>
      </c>
      <c r="R5" s="61"/>
      <c r="S5" t="s">
        <v>30</v>
      </c>
      <c r="T5" s="71" t="s">
        <v>31</v>
      </c>
    </row>
    <row r="6" spans="1:20" ht="51">
      <c r="A6" t="s">
        <v>48</v>
      </c>
      <c r="B6" s="92">
        <v>1</v>
      </c>
      <c r="C6" t="s">
        <v>24</v>
      </c>
      <c r="D6" t="s">
        <v>24</v>
      </c>
      <c r="E6" t="s">
        <v>24</v>
      </c>
      <c r="F6" s="61" t="s">
        <v>24</v>
      </c>
      <c r="G6" t="s">
        <v>24</v>
      </c>
      <c r="H6" t="s">
        <v>24</v>
      </c>
      <c r="I6" s="61" t="s">
        <v>24</v>
      </c>
      <c r="J6" t="s">
        <v>24</v>
      </c>
      <c r="K6" t="s">
        <v>24</v>
      </c>
      <c r="L6" s="61" t="s">
        <v>24</v>
      </c>
      <c r="M6" t="s">
        <v>24</v>
      </c>
      <c r="N6" t="s">
        <v>24</v>
      </c>
      <c r="O6" s="61" t="s">
        <v>24</v>
      </c>
      <c r="P6" t="s">
        <v>24</v>
      </c>
      <c r="R6" s="61"/>
      <c r="S6" s="75"/>
      <c r="T6" s="71" t="s">
        <v>34</v>
      </c>
    </row>
    <row r="7" spans="1:20" ht="51">
      <c r="A7" s="59" t="s">
        <v>22</v>
      </c>
      <c r="B7" s="93">
        <v>1</v>
      </c>
      <c r="C7" s="59" t="s">
        <v>24</v>
      </c>
      <c r="D7" s="59" t="s">
        <v>24</v>
      </c>
      <c r="E7" s="59" t="s">
        <v>24</v>
      </c>
      <c r="F7" s="62" t="s">
        <v>24</v>
      </c>
      <c r="G7" s="59" t="s">
        <v>24</v>
      </c>
      <c r="H7" s="59" t="s">
        <v>24</v>
      </c>
      <c r="I7" s="62" t="s">
        <v>24</v>
      </c>
      <c r="J7" s="59" t="s">
        <v>24</v>
      </c>
      <c r="K7" s="59" t="s">
        <v>24</v>
      </c>
      <c r="L7" s="62" t="s">
        <v>24</v>
      </c>
      <c r="M7" s="59" t="s">
        <v>24</v>
      </c>
      <c r="N7" s="59" t="s">
        <v>24</v>
      </c>
      <c r="O7" s="62" t="s">
        <v>24</v>
      </c>
      <c r="P7" s="59" t="s">
        <v>24</v>
      </c>
      <c r="R7" s="62"/>
      <c r="S7" s="76"/>
      <c r="T7" s="74" t="s">
        <v>37</v>
      </c>
    </row>
    <row r="8" spans="1:20">
      <c r="A8" t="s">
        <v>27</v>
      </c>
      <c r="B8" s="77">
        <v>2</v>
      </c>
      <c r="C8" t="s">
        <v>24</v>
      </c>
      <c r="D8" t="s">
        <v>24</v>
      </c>
      <c r="E8" t="s">
        <v>24</v>
      </c>
      <c r="F8" s="61" t="s">
        <v>24</v>
      </c>
      <c r="G8" t="s">
        <v>24</v>
      </c>
      <c r="H8" t="s">
        <v>24</v>
      </c>
      <c r="I8" s="61" t="s">
        <v>29</v>
      </c>
      <c r="J8" t="s">
        <v>29</v>
      </c>
      <c r="K8" t="s">
        <v>29</v>
      </c>
      <c r="L8" s="61" t="s">
        <v>29</v>
      </c>
      <c r="M8" t="s">
        <v>29</v>
      </c>
      <c r="N8" t="s">
        <v>29</v>
      </c>
      <c r="O8" s="61" t="s">
        <v>29</v>
      </c>
      <c r="P8" t="s">
        <v>29</v>
      </c>
    </row>
    <row r="9" spans="1:20">
      <c r="A9" t="s">
        <v>32</v>
      </c>
      <c r="B9" s="77">
        <v>2</v>
      </c>
      <c r="C9" t="s">
        <v>24</v>
      </c>
      <c r="D9" t="s">
        <v>24</v>
      </c>
      <c r="E9" t="s">
        <v>24</v>
      </c>
      <c r="F9" s="61" t="s">
        <v>24</v>
      </c>
      <c r="G9" t="s">
        <v>24</v>
      </c>
      <c r="H9" t="s">
        <v>24</v>
      </c>
      <c r="I9" s="61" t="s">
        <v>29</v>
      </c>
      <c r="J9" t="s">
        <v>29</v>
      </c>
      <c r="K9" t="s">
        <v>29</v>
      </c>
      <c r="L9" s="61" t="s">
        <v>29</v>
      </c>
      <c r="M9" t="s">
        <v>29</v>
      </c>
      <c r="N9" t="s">
        <v>29</v>
      </c>
      <c r="O9" s="61" t="s">
        <v>29</v>
      </c>
      <c r="P9" t="s">
        <v>29</v>
      </c>
    </row>
    <row r="10" spans="1:20">
      <c r="A10" t="s">
        <v>49</v>
      </c>
      <c r="B10" s="77">
        <v>2</v>
      </c>
      <c r="C10" t="s">
        <v>29</v>
      </c>
      <c r="D10" t="s">
        <v>29</v>
      </c>
      <c r="E10" t="s">
        <v>24</v>
      </c>
      <c r="F10" s="61" t="s">
        <v>29</v>
      </c>
      <c r="G10" t="s">
        <v>24</v>
      </c>
      <c r="H10" t="s">
        <v>29</v>
      </c>
      <c r="I10" s="61" t="s">
        <v>29</v>
      </c>
      <c r="J10" t="s">
        <v>29</v>
      </c>
      <c r="K10" t="s">
        <v>29</v>
      </c>
      <c r="L10" s="61" t="s">
        <v>29</v>
      </c>
      <c r="M10" t="s">
        <v>29</v>
      </c>
      <c r="N10" t="s">
        <v>29</v>
      </c>
      <c r="O10" s="61" t="s">
        <v>29</v>
      </c>
      <c r="P10" t="s">
        <v>29</v>
      </c>
    </row>
    <row r="11" spans="1:20">
      <c r="A11" t="s">
        <v>50</v>
      </c>
      <c r="B11" s="77">
        <v>2</v>
      </c>
      <c r="C11" t="s">
        <v>24</v>
      </c>
      <c r="D11" t="s">
        <v>29</v>
      </c>
      <c r="E11" t="s">
        <v>29</v>
      </c>
      <c r="F11" s="61" t="s">
        <v>29</v>
      </c>
      <c r="G11" t="s">
        <v>29</v>
      </c>
      <c r="H11" t="s">
        <v>29</v>
      </c>
      <c r="I11" s="61" t="s">
        <v>29</v>
      </c>
      <c r="J11" t="s">
        <v>29</v>
      </c>
      <c r="K11" t="s">
        <v>29</v>
      </c>
      <c r="L11" s="61" t="s">
        <v>29</v>
      </c>
      <c r="M11" t="s">
        <v>29</v>
      </c>
      <c r="N11" t="s">
        <v>29</v>
      </c>
      <c r="O11" s="61" t="s">
        <v>29</v>
      </c>
      <c r="P11" t="s">
        <v>29</v>
      </c>
    </row>
    <row r="12" spans="1:20">
      <c r="A12" t="s">
        <v>51</v>
      </c>
      <c r="B12" s="77">
        <v>2</v>
      </c>
      <c r="C12" t="s">
        <v>29</v>
      </c>
      <c r="D12" t="s">
        <v>24</v>
      </c>
      <c r="E12" t="s">
        <v>29</v>
      </c>
      <c r="F12" s="61" t="s">
        <v>29</v>
      </c>
      <c r="G12" t="s">
        <v>29</v>
      </c>
      <c r="H12" t="s">
        <v>29</v>
      </c>
      <c r="I12" s="61" t="s">
        <v>29</v>
      </c>
      <c r="J12" t="s">
        <v>29</v>
      </c>
      <c r="K12" t="s">
        <v>29</v>
      </c>
      <c r="L12" s="61" t="s">
        <v>29</v>
      </c>
      <c r="M12" t="s">
        <v>29</v>
      </c>
      <c r="N12" t="s">
        <v>29</v>
      </c>
      <c r="O12" s="61" t="s">
        <v>29</v>
      </c>
      <c r="P12" t="s">
        <v>29</v>
      </c>
    </row>
    <row r="13" spans="1:20">
      <c r="A13" t="s">
        <v>52</v>
      </c>
      <c r="B13" s="77">
        <v>2</v>
      </c>
      <c r="C13" t="s">
        <v>29</v>
      </c>
      <c r="D13" t="s">
        <v>29</v>
      </c>
      <c r="E13" t="s">
        <v>29</v>
      </c>
      <c r="F13" s="61" t="s">
        <v>24</v>
      </c>
      <c r="G13" t="s">
        <v>29</v>
      </c>
      <c r="H13" t="s">
        <v>29</v>
      </c>
      <c r="I13" s="61" t="s">
        <v>29</v>
      </c>
      <c r="J13" t="s">
        <v>29</v>
      </c>
      <c r="K13" t="s">
        <v>29</v>
      </c>
      <c r="L13" s="61" t="s">
        <v>29</v>
      </c>
      <c r="M13" t="s">
        <v>29</v>
      </c>
      <c r="N13" t="s">
        <v>29</v>
      </c>
      <c r="O13" s="61" t="s">
        <v>29</v>
      </c>
      <c r="P13" t="s">
        <v>29</v>
      </c>
    </row>
    <row r="14" spans="1:20">
      <c r="A14" t="s">
        <v>53</v>
      </c>
      <c r="B14" s="77">
        <v>2</v>
      </c>
      <c r="C14" t="s">
        <v>29</v>
      </c>
      <c r="D14" t="s">
        <v>24</v>
      </c>
      <c r="E14" t="s">
        <v>29</v>
      </c>
      <c r="F14" s="61" t="s">
        <v>29</v>
      </c>
      <c r="G14" t="s">
        <v>29</v>
      </c>
      <c r="H14" t="s">
        <v>29</v>
      </c>
      <c r="I14" s="61" t="s">
        <v>29</v>
      </c>
      <c r="J14" t="s">
        <v>29</v>
      </c>
      <c r="K14" t="s">
        <v>29</v>
      </c>
      <c r="L14" s="61" t="s">
        <v>29</v>
      </c>
      <c r="M14" t="s">
        <v>29</v>
      </c>
      <c r="N14" t="s">
        <v>29</v>
      </c>
      <c r="O14" s="61" t="s">
        <v>29</v>
      </c>
      <c r="P14" t="s">
        <v>29</v>
      </c>
    </row>
    <row r="15" spans="1:20">
      <c r="A15" t="s">
        <v>54</v>
      </c>
      <c r="B15" s="77">
        <v>2</v>
      </c>
      <c r="C15" t="s">
        <v>24</v>
      </c>
      <c r="D15" t="s">
        <v>29</v>
      </c>
      <c r="E15" t="s">
        <v>29</v>
      </c>
      <c r="F15" s="61" t="s">
        <v>29</v>
      </c>
      <c r="G15" t="s">
        <v>29</v>
      </c>
      <c r="H15" t="s">
        <v>29</v>
      </c>
      <c r="I15" s="61" t="s">
        <v>29</v>
      </c>
      <c r="J15" t="s">
        <v>29</v>
      </c>
      <c r="K15" t="s">
        <v>29</v>
      </c>
      <c r="L15" s="61" t="s">
        <v>29</v>
      </c>
      <c r="M15" t="s">
        <v>29</v>
      </c>
      <c r="N15" t="s">
        <v>29</v>
      </c>
      <c r="O15" s="61" t="s">
        <v>29</v>
      </c>
      <c r="P15" t="s">
        <v>29</v>
      </c>
    </row>
    <row r="16" spans="1:20">
      <c r="A16" t="s">
        <v>55</v>
      </c>
      <c r="B16" s="77">
        <v>2</v>
      </c>
      <c r="C16" t="s">
        <v>29</v>
      </c>
      <c r="D16" t="s">
        <v>29</v>
      </c>
      <c r="E16" t="s">
        <v>29</v>
      </c>
      <c r="F16" s="61" t="s">
        <v>29</v>
      </c>
      <c r="G16" t="s">
        <v>29</v>
      </c>
      <c r="H16" t="s">
        <v>24</v>
      </c>
      <c r="I16" s="61" t="s">
        <v>29</v>
      </c>
      <c r="J16" t="s">
        <v>29</v>
      </c>
      <c r="K16" t="s">
        <v>29</v>
      </c>
      <c r="L16" s="61" t="s">
        <v>29</v>
      </c>
      <c r="M16" t="s">
        <v>29</v>
      </c>
      <c r="N16" t="s">
        <v>29</v>
      </c>
      <c r="O16" s="61" t="s">
        <v>29</v>
      </c>
      <c r="P16" t="s">
        <v>29</v>
      </c>
    </row>
    <row r="17" spans="1:16">
      <c r="A17" t="s">
        <v>56</v>
      </c>
      <c r="B17" s="77">
        <v>2</v>
      </c>
      <c r="C17" t="s">
        <v>29</v>
      </c>
      <c r="D17" t="s">
        <v>29</v>
      </c>
      <c r="E17" t="s">
        <v>24</v>
      </c>
      <c r="F17" s="61" t="s">
        <v>29</v>
      </c>
      <c r="G17" t="s">
        <v>24</v>
      </c>
      <c r="H17" t="s">
        <v>29</v>
      </c>
      <c r="I17" s="61" t="s">
        <v>29</v>
      </c>
      <c r="J17" t="s">
        <v>29</v>
      </c>
      <c r="K17" t="s">
        <v>29</v>
      </c>
      <c r="L17" s="61" t="s">
        <v>29</v>
      </c>
      <c r="M17" t="s">
        <v>29</v>
      </c>
      <c r="N17" t="s">
        <v>29</v>
      </c>
      <c r="O17" s="61" t="s">
        <v>29</v>
      </c>
      <c r="P17" t="s">
        <v>29</v>
      </c>
    </row>
    <row r="18" spans="1:16">
      <c r="A18" t="s">
        <v>57</v>
      </c>
      <c r="B18" s="77">
        <v>2</v>
      </c>
      <c r="C18" t="s">
        <v>29</v>
      </c>
      <c r="D18" t="s">
        <v>29</v>
      </c>
      <c r="E18" t="s">
        <v>29</v>
      </c>
      <c r="F18" s="61" t="s">
        <v>24</v>
      </c>
      <c r="G18" t="s">
        <v>29</v>
      </c>
      <c r="H18" t="s">
        <v>29</v>
      </c>
      <c r="I18" s="61" t="s">
        <v>29</v>
      </c>
      <c r="J18" t="s">
        <v>29</v>
      </c>
      <c r="K18" t="s">
        <v>29</v>
      </c>
      <c r="L18" s="61" t="s">
        <v>29</v>
      </c>
      <c r="M18" t="s">
        <v>29</v>
      </c>
      <c r="N18" t="s">
        <v>29</v>
      </c>
      <c r="O18" s="61" t="s">
        <v>29</v>
      </c>
      <c r="P18" t="s">
        <v>29</v>
      </c>
    </row>
    <row r="19" spans="1:16">
      <c r="A19" t="s">
        <v>58</v>
      </c>
      <c r="B19" s="77">
        <v>2</v>
      </c>
      <c r="C19" t="s">
        <v>29</v>
      </c>
      <c r="D19" t="s">
        <v>24</v>
      </c>
      <c r="E19" t="s">
        <v>29</v>
      </c>
      <c r="F19" s="61" t="s">
        <v>29</v>
      </c>
      <c r="G19" t="s">
        <v>29</v>
      </c>
      <c r="H19" t="s">
        <v>29</v>
      </c>
      <c r="I19" s="61" t="s">
        <v>29</v>
      </c>
      <c r="J19" t="s">
        <v>29</v>
      </c>
      <c r="K19" t="s">
        <v>29</v>
      </c>
      <c r="L19" s="61" t="s">
        <v>29</v>
      </c>
      <c r="M19" t="s">
        <v>29</v>
      </c>
      <c r="N19" t="s">
        <v>29</v>
      </c>
      <c r="O19" s="61" t="s">
        <v>29</v>
      </c>
      <c r="P19" t="s">
        <v>29</v>
      </c>
    </row>
    <row r="20" spans="1:16">
      <c r="A20" t="s">
        <v>59</v>
      </c>
      <c r="B20" s="77">
        <v>2</v>
      </c>
      <c r="C20" t="s">
        <v>24</v>
      </c>
      <c r="D20" t="s">
        <v>29</v>
      </c>
      <c r="E20" t="s">
        <v>29</v>
      </c>
      <c r="F20" s="61" t="s">
        <v>29</v>
      </c>
      <c r="G20" t="s">
        <v>29</v>
      </c>
      <c r="H20" t="s">
        <v>29</v>
      </c>
      <c r="I20" s="61" t="s">
        <v>29</v>
      </c>
      <c r="J20" t="s">
        <v>29</v>
      </c>
      <c r="K20" t="s">
        <v>29</v>
      </c>
      <c r="L20" s="61" t="s">
        <v>29</v>
      </c>
      <c r="M20" t="s">
        <v>29</v>
      </c>
      <c r="N20" t="s">
        <v>29</v>
      </c>
      <c r="O20" s="61" t="s">
        <v>29</v>
      </c>
      <c r="P20" t="s">
        <v>29</v>
      </c>
    </row>
    <row r="21" spans="1:16">
      <c r="A21" t="s">
        <v>60</v>
      </c>
      <c r="B21" s="77">
        <v>2</v>
      </c>
      <c r="C21" t="s">
        <v>24</v>
      </c>
      <c r="D21" t="s">
        <v>29</v>
      </c>
      <c r="E21" t="s">
        <v>29</v>
      </c>
      <c r="F21" s="61" t="s">
        <v>29</v>
      </c>
      <c r="G21" t="s">
        <v>29</v>
      </c>
      <c r="H21" t="s">
        <v>29</v>
      </c>
      <c r="I21" s="61" t="s">
        <v>29</v>
      </c>
      <c r="J21" t="s">
        <v>29</v>
      </c>
      <c r="K21" t="s">
        <v>29</v>
      </c>
      <c r="L21" s="61" t="s">
        <v>29</v>
      </c>
      <c r="M21" t="s">
        <v>29</v>
      </c>
      <c r="N21" t="s">
        <v>29</v>
      </c>
      <c r="O21" s="61" t="s">
        <v>29</v>
      </c>
      <c r="P21" t="s">
        <v>29</v>
      </c>
    </row>
    <row r="22" spans="1:16">
      <c r="A22" t="s">
        <v>61</v>
      </c>
      <c r="B22" s="77">
        <v>2</v>
      </c>
      <c r="C22" t="s">
        <v>29</v>
      </c>
      <c r="D22" t="s">
        <v>29</v>
      </c>
      <c r="E22" t="s">
        <v>24</v>
      </c>
      <c r="F22" s="61" t="s">
        <v>29</v>
      </c>
      <c r="G22" t="s">
        <v>29</v>
      </c>
      <c r="H22" t="s">
        <v>29</v>
      </c>
      <c r="I22" s="61" t="s">
        <v>29</v>
      </c>
      <c r="J22" t="s">
        <v>29</v>
      </c>
      <c r="K22" t="s">
        <v>29</v>
      </c>
      <c r="L22" s="61" t="s">
        <v>29</v>
      </c>
      <c r="M22" t="s">
        <v>29</v>
      </c>
      <c r="N22" t="s">
        <v>29</v>
      </c>
      <c r="O22" s="61" t="s">
        <v>29</v>
      </c>
      <c r="P22" t="s">
        <v>29</v>
      </c>
    </row>
    <row r="23" spans="1:16">
      <c r="A23" t="s">
        <v>62</v>
      </c>
      <c r="B23" s="77">
        <v>2</v>
      </c>
      <c r="C23" t="s">
        <v>29</v>
      </c>
      <c r="D23" t="s">
        <v>29</v>
      </c>
      <c r="E23" t="s">
        <v>29</v>
      </c>
      <c r="F23" s="61" t="s">
        <v>29</v>
      </c>
      <c r="G23" t="s">
        <v>29</v>
      </c>
      <c r="H23" t="s">
        <v>24</v>
      </c>
      <c r="I23" s="61" t="s">
        <v>29</v>
      </c>
      <c r="J23" t="s">
        <v>29</v>
      </c>
      <c r="K23" t="s">
        <v>29</v>
      </c>
      <c r="L23" s="61" t="s">
        <v>29</v>
      </c>
      <c r="M23" t="s">
        <v>29</v>
      </c>
      <c r="N23" t="s">
        <v>29</v>
      </c>
      <c r="O23" s="61" t="s">
        <v>29</v>
      </c>
      <c r="P23" t="s">
        <v>29</v>
      </c>
    </row>
    <row r="24" spans="1:16">
      <c r="A24" t="s">
        <v>63</v>
      </c>
      <c r="B24" s="77">
        <v>2</v>
      </c>
      <c r="C24" t="s">
        <v>29</v>
      </c>
      <c r="D24" t="s">
        <v>29</v>
      </c>
      <c r="E24" t="s">
        <v>29</v>
      </c>
      <c r="F24" s="61" t="s">
        <v>29</v>
      </c>
      <c r="G24" t="s">
        <v>24</v>
      </c>
      <c r="H24" t="s">
        <v>29</v>
      </c>
      <c r="I24" s="61" t="s">
        <v>29</v>
      </c>
      <c r="J24" t="s">
        <v>29</v>
      </c>
      <c r="K24" t="s">
        <v>29</v>
      </c>
      <c r="L24" s="61" t="s">
        <v>29</v>
      </c>
      <c r="M24" t="s">
        <v>29</v>
      </c>
      <c r="N24" t="s">
        <v>29</v>
      </c>
      <c r="O24" s="61" t="s">
        <v>29</v>
      </c>
      <c r="P24" t="s">
        <v>29</v>
      </c>
    </row>
    <row r="25" spans="1:16">
      <c r="A25" t="s">
        <v>64</v>
      </c>
      <c r="B25" s="77">
        <v>2</v>
      </c>
      <c r="C25" t="s">
        <v>29</v>
      </c>
      <c r="D25" t="s">
        <v>29</v>
      </c>
      <c r="E25" t="s">
        <v>29</v>
      </c>
      <c r="F25" s="61" t="s">
        <v>24</v>
      </c>
      <c r="G25" t="s">
        <v>29</v>
      </c>
      <c r="H25" t="s">
        <v>29</v>
      </c>
      <c r="I25" s="61" t="s">
        <v>29</v>
      </c>
      <c r="J25" t="s">
        <v>29</v>
      </c>
      <c r="K25" t="s">
        <v>29</v>
      </c>
      <c r="L25" s="61" t="s">
        <v>29</v>
      </c>
      <c r="M25" t="s">
        <v>29</v>
      </c>
      <c r="N25" t="s">
        <v>29</v>
      </c>
      <c r="O25" s="61" t="s">
        <v>29</v>
      </c>
      <c r="P25" t="s">
        <v>29</v>
      </c>
    </row>
    <row r="26" spans="1:16">
      <c r="A26" t="s">
        <v>65</v>
      </c>
      <c r="B26" s="77">
        <v>2</v>
      </c>
      <c r="C26" t="s">
        <v>29</v>
      </c>
      <c r="D26" t="s">
        <v>24</v>
      </c>
      <c r="E26" t="s">
        <v>29</v>
      </c>
      <c r="F26" s="61" t="s">
        <v>29</v>
      </c>
      <c r="G26" t="s">
        <v>29</v>
      </c>
      <c r="H26" t="s">
        <v>29</v>
      </c>
      <c r="I26" s="61" t="s">
        <v>29</v>
      </c>
      <c r="J26" t="s">
        <v>29</v>
      </c>
      <c r="K26" t="s">
        <v>29</v>
      </c>
      <c r="L26" s="61" t="s">
        <v>29</v>
      </c>
      <c r="M26" t="s">
        <v>29</v>
      </c>
      <c r="N26" t="s">
        <v>29</v>
      </c>
      <c r="O26" s="61" t="s">
        <v>29</v>
      </c>
      <c r="P26" t="s">
        <v>29</v>
      </c>
    </row>
    <row r="27" spans="1:16">
      <c r="A27" t="s">
        <v>66</v>
      </c>
      <c r="B27" s="77">
        <v>2</v>
      </c>
      <c r="C27" t="s">
        <v>29</v>
      </c>
      <c r="D27" t="s">
        <v>29</v>
      </c>
      <c r="E27" t="s">
        <v>29</v>
      </c>
      <c r="F27" s="61" t="s">
        <v>29</v>
      </c>
      <c r="G27" t="s">
        <v>24</v>
      </c>
      <c r="H27" t="s">
        <v>29</v>
      </c>
      <c r="I27" s="61" t="s">
        <v>29</v>
      </c>
      <c r="J27" t="s">
        <v>29</v>
      </c>
      <c r="K27" t="s">
        <v>29</v>
      </c>
      <c r="L27" s="61" t="s">
        <v>29</v>
      </c>
      <c r="M27" t="s">
        <v>29</v>
      </c>
      <c r="N27" t="s">
        <v>29</v>
      </c>
      <c r="O27" s="61" t="s">
        <v>29</v>
      </c>
      <c r="P27" t="s">
        <v>29</v>
      </c>
    </row>
    <row r="28" spans="1:16">
      <c r="A28" t="s">
        <v>67</v>
      </c>
      <c r="B28" s="77">
        <v>2</v>
      </c>
      <c r="C28" t="s">
        <v>24</v>
      </c>
      <c r="D28" t="s">
        <v>29</v>
      </c>
      <c r="E28" t="s">
        <v>29</v>
      </c>
      <c r="F28" s="61" t="s">
        <v>29</v>
      </c>
      <c r="G28" t="s">
        <v>29</v>
      </c>
      <c r="H28" t="s">
        <v>29</v>
      </c>
      <c r="I28" s="61" t="s">
        <v>29</v>
      </c>
      <c r="J28" t="s">
        <v>29</v>
      </c>
      <c r="K28" t="s">
        <v>29</v>
      </c>
      <c r="L28" s="61" t="s">
        <v>29</v>
      </c>
      <c r="M28" t="s">
        <v>29</v>
      </c>
      <c r="N28" t="s">
        <v>29</v>
      </c>
      <c r="O28" s="61" t="s">
        <v>29</v>
      </c>
      <c r="P28" t="s">
        <v>29</v>
      </c>
    </row>
    <row r="29" spans="1:16">
      <c r="A29" s="59" t="s">
        <v>68</v>
      </c>
      <c r="B29" s="79">
        <v>2</v>
      </c>
      <c r="C29" s="59" t="s">
        <v>29</v>
      </c>
      <c r="D29" s="59" t="s">
        <v>29</v>
      </c>
      <c r="E29" s="59" t="s">
        <v>29</v>
      </c>
      <c r="F29" s="62" t="s">
        <v>29</v>
      </c>
      <c r="G29" s="59" t="s">
        <v>24</v>
      </c>
      <c r="H29" s="59" t="s">
        <v>24</v>
      </c>
      <c r="I29" s="62" t="s">
        <v>29</v>
      </c>
      <c r="J29" s="59" t="s">
        <v>29</v>
      </c>
      <c r="K29" s="59" t="s">
        <v>29</v>
      </c>
      <c r="L29" s="62" t="s">
        <v>29</v>
      </c>
      <c r="M29" s="59" t="s">
        <v>29</v>
      </c>
      <c r="N29" s="59" t="s">
        <v>29</v>
      </c>
      <c r="O29" s="62" t="s">
        <v>29</v>
      </c>
      <c r="P29" s="59" t="s">
        <v>29</v>
      </c>
    </row>
    <row r="30" spans="1:16">
      <c r="A30" t="s">
        <v>69</v>
      </c>
      <c r="B30" s="77">
        <v>3</v>
      </c>
      <c r="C30" t="s">
        <v>29</v>
      </c>
      <c r="D30" t="s">
        <v>29</v>
      </c>
      <c r="E30" t="s">
        <v>29</v>
      </c>
      <c r="F30" s="61" t="s">
        <v>29</v>
      </c>
      <c r="G30" t="s">
        <v>29</v>
      </c>
      <c r="H30" t="s">
        <v>29</v>
      </c>
      <c r="I30" s="61" t="s">
        <v>29</v>
      </c>
      <c r="J30" t="s">
        <v>29</v>
      </c>
      <c r="K30" t="s">
        <v>24</v>
      </c>
      <c r="L30" s="61" t="s">
        <v>29</v>
      </c>
      <c r="M30" t="s">
        <v>29</v>
      </c>
      <c r="N30" t="s">
        <v>29</v>
      </c>
      <c r="O30" s="61" t="s">
        <v>29</v>
      </c>
      <c r="P30" t="s">
        <v>29</v>
      </c>
    </row>
    <row r="31" spans="1:16">
      <c r="A31" t="s">
        <v>35</v>
      </c>
      <c r="B31" s="77">
        <v>3</v>
      </c>
      <c r="C31" t="s">
        <v>29</v>
      </c>
      <c r="D31" t="s">
        <v>29</v>
      </c>
      <c r="E31" t="s">
        <v>29</v>
      </c>
      <c r="F31" s="61" t="s">
        <v>29</v>
      </c>
      <c r="G31" t="s">
        <v>29</v>
      </c>
      <c r="H31" t="s">
        <v>29</v>
      </c>
      <c r="I31" s="61" t="s">
        <v>29</v>
      </c>
      <c r="J31" t="s">
        <v>24</v>
      </c>
      <c r="K31" t="s">
        <v>29</v>
      </c>
      <c r="L31" s="61" t="s">
        <v>29</v>
      </c>
      <c r="M31" t="s">
        <v>24</v>
      </c>
      <c r="N31" t="s">
        <v>24</v>
      </c>
      <c r="O31" s="61" t="s">
        <v>24</v>
      </c>
      <c r="P31" t="s">
        <v>24</v>
      </c>
    </row>
    <row r="32" spans="1:16">
      <c r="A32" t="s">
        <v>70</v>
      </c>
      <c r="B32" s="77">
        <v>3</v>
      </c>
      <c r="C32" t="s">
        <v>29</v>
      </c>
      <c r="D32" t="s">
        <v>29</v>
      </c>
      <c r="E32" t="s">
        <v>29</v>
      </c>
      <c r="F32" s="61" t="s">
        <v>29</v>
      </c>
      <c r="G32" t="s">
        <v>29</v>
      </c>
      <c r="H32" t="s">
        <v>29</v>
      </c>
      <c r="I32" s="61" t="s">
        <v>29</v>
      </c>
      <c r="J32" t="s">
        <v>29</v>
      </c>
      <c r="K32" t="s">
        <v>29</v>
      </c>
      <c r="L32" s="61" t="s">
        <v>24</v>
      </c>
      <c r="M32" t="s">
        <v>29</v>
      </c>
      <c r="N32" t="s">
        <v>29</v>
      </c>
      <c r="O32" s="61" t="s">
        <v>29</v>
      </c>
      <c r="P32" t="s">
        <v>29</v>
      </c>
    </row>
    <row r="33" spans="1:16">
      <c r="A33" t="s">
        <v>71</v>
      </c>
      <c r="B33" s="77">
        <v>3</v>
      </c>
      <c r="C33" t="s">
        <v>29</v>
      </c>
      <c r="D33" t="s">
        <v>29</v>
      </c>
      <c r="E33" t="s">
        <v>29</v>
      </c>
      <c r="F33" s="61" t="s">
        <v>29</v>
      </c>
      <c r="G33" t="s">
        <v>29</v>
      </c>
      <c r="H33" t="s">
        <v>29</v>
      </c>
      <c r="I33" s="61" t="s">
        <v>24</v>
      </c>
      <c r="J33" t="s">
        <v>29</v>
      </c>
      <c r="K33" t="s">
        <v>29</v>
      </c>
      <c r="L33" s="61" t="s">
        <v>29</v>
      </c>
      <c r="M33" t="s">
        <v>29</v>
      </c>
      <c r="N33" t="s">
        <v>29</v>
      </c>
      <c r="O33" s="61" t="s">
        <v>29</v>
      </c>
      <c r="P33" t="s">
        <v>29</v>
      </c>
    </row>
    <row r="34" spans="1:16">
      <c r="A34" t="s">
        <v>38</v>
      </c>
      <c r="B34" s="77">
        <v>3</v>
      </c>
      <c r="C34" t="s">
        <v>29</v>
      </c>
      <c r="D34" t="s">
        <v>29</v>
      </c>
      <c r="E34" t="s">
        <v>29</v>
      </c>
      <c r="F34" s="61" t="s">
        <v>29</v>
      </c>
      <c r="G34" t="s">
        <v>29</v>
      </c>
      <c r="H34" t="s">
        <v>29</v>
      </c>
      <c r="I34" s="61" t="s">
        <v>29</v>
      </c>
      <c r="J34" t="s">
        <v>29</v>
      </c>
      <c r="K34" t="s">
        <v>29</v>
      </c>
      <c r="L34" s="61" t="s">
        <v>24</v>
      </c>
      <c r="M34" t="s">
        <v>29</v>
      </c>
      <c r="N34" t="s">
        <v>29</v>
      </c>
      <c r="O34" s="61" t="s">
        <v>29</v>
      </c>
      <c r="P34" t="s">
        <v>29</v>
      </c>
    </row>
    <row r="35" spans="1:16">
      <c r="A35" t="s">
        <v>72</v>
      </c>
      <c r="B35" s="77">
        <v>3</v>
      </c>
      <c r="C35" t="s">
        <v>29</v>
      </c>
      <c r="D35" t="s">
        <v>29</v>
      </c>
      <c r="E35" t="s">
        <v>29</v>
      </c>
      <c r="F35" s="61" t="s">
        <v>29</v>
      </c>
      <c r="G35" t="s">
        <v>29</v>
      </c>
      <c r="H35" t="s">
        <v>29</v>
      </c>
      <c r="I35" s="61" t="s">
        <v>24</v>
      </c>
      <c r="J35" t="s">
        <v>29</v>
      </c>
      <c r="K35" t="s">
        <v>29</v>
      </c>
      <c r="L35" s="61" t="s">
        <v>29</v>
      </c>
      <c r="M35" t="s">
        <v>29</v>
      </c>
      <c r="N35" t="s">
        <v>29</v>
      </c>
      <c r="O35" s="61" t="s">
        <v>29</v>
      </c>
      <c r="P35" t="s">
        <v>29</v>
      </c>
    </row>
    <row r="36" spans="1:16">
      <c r="A36" t="s">
        <v>73</v>
      </c>
      <c r="B36" s="77">
        <v>3</v>
      </c>
      <c r="C36" t="s">
        <v>29</v>
      </c>
      <c r="D36" t="s">
        <v>29</v>
      </c>
      <c r="E36" t="s">
        <v>29</v>
      </c>
      <c r="F36" s="61" t="s">
        <v>29</v>
      </c>
      <c r="G36" t="s">
        <v>29</v>
      </c>
      <c r="H36" t="s">
        <v>29</v>
      </c>
      <c r="I36" s="61" t="s">
        <v>29</v>
      </c>
      <c r="J36" t="s">
        <v>29</v>
      </c>
      <c r="K36" t="s">
        <v>24</v>
      </c>
      <c r="L36" s="61" t="s">
        <v>29</v>
      </c>
      <c r="M36" t="s">
        <v>29</v>
      </c>
      <c r="N36" t="s">
        <v>29</v>
      </c>
      <c r="O36" s="61" t="s">
        <v>29</v>
      </c>
      <c r="P36" t="s">
        <v>29</v>
      </c>
    </row>
    <row r="37" spans="1:16">
      <c r="A37" t="s">
        <v>74</v>
      </c>
      <c r="B37" s="77">
        <v>3</v>
      </c>
      <c r="C37" t="s">
        <v>29</v>
      </c>
      <c r="D37" t="s">
        <v>29</v>
      </c>
      <c r="E37" t="s">
        <v>29</v>
      </c>
      <c r="F37" s="61" t="s">
        <v>29</v>
      </c>
      <c r="G37" t="s">
        <v>29</v>
      </c>
      <c r="H37" t="s">
        <v>29</v>
      </c>
      <c r="I37" s="61" t="s">
        <v>29</v>
      </c>
      <c r="J37" t="s">
        <v>29</v>
      </c>
      <c r="K37" t="s">
        <v>29</v>
      </c>
      <c r="L37" s="61" t="s">
        <v>24</v>
      </c>
      <c r="M37" t="s">
        <v>29</v>
      </c>
      <c r="N37" t="s">
        <v>29</v>
      </c>
      <c r="O37" s="61" t="s">
        <v>24</v>
      </c>
      <c r="P37" t="s">
        <v>29</v>
      </c>
    </row>
    <row r="38" spans="1:16">
      <c r="A38" t="s">
        <v>75</v>
      </c>
      <c r="B38" s="77">
        <v>3</v>
      </c>
      <c r="C38" t="s">
        <v>29</v>
      </c>
      <c r="D38" t="s">
        <v>29</v>
      </c>
      <c r="E38" t="s">
        <v>29</v>
      </c>
      <c r="F38" s="61" t="s">
        <v>29</v>
      </c>
      <c r="G38" t="s">
        <v>29</v>
      </c>
      <c r="H38" t="s">
        <v>29</v>
      </c>
      <c r="I38" s="61" t="s">
        <v>24</v>
      </c>
      <c r="J38" t="s">
        <v>24</v>
      </c>
      <c r="K38" t="s">
        <v>29</v>
      </c>
      <c r="L38" s="61" t="s">
        <v>29</v>
      </c>
      <c r="M38" t="s">
        <v>29</v>
      </c>
      <c r="N38" t="s">
        <v>29</v>
      </c>
      <c r="O38" s="61" t="s">
        <v>29</v>
      </c>
      <c r="P38" t="s">
        <v>29</v>
      </c>
    </row>
    <row r="39" spans="1:16">
      <c r="A39" t="s">
        <v>76</v>
      </c>
      <c r="B39" s="77">
        <v>3</v>
      </c>
      <c r="C39" t="s">
        <v>29</v>
      </c>
      <c r="D39" t="s">
        <v>29</v>
      </c>
      <c r="E39" t="s">
        <v>29</v>
      </c>
      <c r="F39" s="61" t="s">
        <v>29</v>
      </c>
      <c r="G39" t="s">
        <v>29</v>
      </c>
      <c r="H39" t="s">
        <v>29</v>
      </c>
      <c r="I39" s="61" t="s">
        <v>29</v>
      </c>
      <c r="J39" t="s">
        <v>29</v>
      </c>
      <c r="K39" t="s">
        <v>24</v>
      </c>
      <c r="L39" s="61" t="s">
        <v>29</v>
      </c>
      <c r="M39" t="s">
        <v>29</v>
      </c>
      <c r="N39" t="s">
        <v>29</v>
      </c>
      <c r="O39" s="61" t="s">
        <v>29</v>
      </c>
      <c r="P39" t="s">
        <v>29</v>
      </c>
    </row>
    <row r="40" spans="1:16">
      <c r="A40" t="s">
        <v>77</v>
      </c>
      <c r="B40" s="77">
        <v>3</v>
      </c>
      <c r="C40" t="s">
        <v>29</v>
      </c>
      <c r="D40" t="s">
        <v>29</v>
      </c>
      <c r="E40" t="s">
        <v>29</v>
      </c>
      <c r="F40" s="61" t="s">
        <v>29</v>
      </c>
      <c r="G40" t="s">
        <v>29</v>
      </c>
      <c r="H40" t="s">
        <v>29</v>
      </c>
      <c r="I40" s="61" t="s">
        <v>29</v>
      </c>
      <c r="J40" t="s">
        <v>24</v>
      </c>
      <c r="K40" t="s">
        <v>29</v>
      </c>
      <c r="L40" s="61" t="s">
        <v>29</v>
      </c>
      <c r="M40" t="s">
        <v>29</v>
      </c>
      <c r="N40" t="s">
        <v>29</v>
      </c>
      <c r="O40" s="61" t="s">
        <v>29</v>
      </c>
      <c r="P40" t="s">
        <v>29</v>
      </c>
    </row>
    <row r="41" spans="1:16">
      <c r="A41" t="s">
        <v>78</v>
      </c>
      <c r="B41" s="77">
        <v>3</v>
      </c>
      <c r="C41" t="s">
        <v>29</v>
      </c>
      <c r="D41" t="s">
        <v>29</v>
      </c>
      <c r="E41" t="s">
        <v>29</v>
      </c>
      <c r="F41" s="61" t="s">
        <v>29</v>
      </c>
      <c r="G41" t="s">
        <v>29</v>
      </c>
      <c r="H41" t="s">
        <v>29</v>
      </c>
      <c r="I41" s="61" t="s">
        <v>29</v>
      </c>
      <c r="J41" t="s">
        <v>29</v>
      </c>
      <c r="K41" t="s">
        <v>29</v>
      </c>
      <c r="L41" s="61" t="s">
        <v>29</v>
      </c>
      <c r="M41" t="s">
        <v>24</v>
      </c>
      <c r="N41" t="s">
        <v>29</v>
      </c>
      <c r="O41" s="61" t="s">
        <v>29</v>
      </c>
      <c r="P41" t="s">
        <v>29</v>
      </c>
    </row>
    <row r="42" spans="1:16">
      <c r="A42" t="s">
        <v>79</v>
      </c>
      <c r="B42" s="77">
        <v>3</v>
      </c>
      <c r="C42" t="s">
        <v>29</v>
      </c>
      <c r="D42" t="s">
        <v>29</v>
      </c>
      <c r="E42" t="s">
        <v>29</v>
      </c>
      <c r="F42" s="61" t="s">
        <v>29</v>
      </c>
      <c r="G42" t="s">
        <v>29</v>
      </c>
      <c r="H42" t="s">
        <v>29</v>
      </c>
      <c r="I42" s="61" t="s">
        <v>29</v>
      </c>
      <c r="J42" t="s">
        <v>29</v>
      </c>
      <c r="K42" t="s">
        <v>24</v>
      </c>
      <c r="L42" s="61" t="s">
        <v>29</v>
      </c>
      <c r="M42" t="s">
        <v>29</v>
      </c>
      <c r="N42" t="s">
        <v>29</v>
      </c>
      <c r="O42" s="61" t="s">
        <v>29</v>
      </c>
      <c r="P42" t="s">
        <v>29</v>
      </c>
    </row>
    <row r="43" spans="1:16">
      <c r="A43" t="s">
        <v>80</v>
      </c>
      <c r="B43" s="77">
        <v>3</v>
      </c>
      <c r="C43" t="s">
        <v>29</v>
      </c>
      <c r="D43" t="s">
        <v>29</v>
      </c>
      <c r="E43" t="s">
        <v>29</v>
      </c>
      <c r="F43" s="61" t="s">
        <v>29</v>
      </c>
      <c r="G43" t="s">
        <v>29</v>
      </c>
      <c r="H43" t="s">
        <v>29</v>
      </c>
      <c r="I43" s="61" t="s">
        <v>29</v>
      </c>
      <c r="J43" t="s">
        <v>29</v>
      </c>
      <c r="K43" t="s">
        <v>29</v>
      </c>
      <c r="L43" s="61" t="s">
        <v>24</v>
      </c>
      <c r="M43" t="s">
        <v>29</v>
      </c>
      <c r="N43" t="s">
        <v>29</v>
      </c>
      <c r="O43" s="61" t="s">
        <v>29</v>
      </c>
      <c r="P43" t="s">
        <v>29</v>
      </c>
    </row>
    <row r="44" spans="1:16">
      <c r="A44" t="s">
        <v>81</v>
      </c>
      <c r="B44" s="77">
        <v>3</v>
      </c>
      <c r="C44" t="s">
        <v>29</v>
      </c>
      <c r="D44" t="s">
        <v>29</v>
      </c>
      <c r="E44" t="s">
        <v>29</v>
      </c>
      <c r="F44" s="61" t="s">
        <v>29</v>
      </c>
      <c r="G44" t="s">
        <v>29</v>
      </c>
      <c r="H44" t="s">
        <v>29</v>
      </c>
      <c r="I44" s="61" t="s">
        <v>29</v>
      </c>
      <c r="J44" t="s">
        <v>29</v>
      </c>
      <c r="K44" t="s">
        <v>24</v>
      </c>
      <c r="L44" s="61" t="s">
        <v>29</v>
      </c>
      <c r="M44" t="s">
        <v>29</v>
      </c>
      <c r="N44" t="s">
        <v>29</v>
      </c>
      <c r="O44" s="61" t="s">
        <v>29</v>
      </c>
      <c r="P44" t="s">
        <v>29</v>
      </c>
    </row>
    <row r="45" spans="1:16">
      <c r="A45" t="s">
        <v>82</v>
      </c>
      <c r="B45" s="77">
        <v>3</v>
      </c>
      <c r="C45" t="s">
        <v>29</v>
      </c>
      <c r="D45" t="s">
        <v>29</v>
      </c>
      <c r="E45" t="s">
        <v>29</v>
      </c>
      <c r="F45" s="61" t="s">
        <v>29</v>
      </c>
      <c r="G45" t="s">
        <v>29</v>
      </c>
      <c r="H45" t="s">
        <v>29</v>
      </c>
      <c r="I45" s="61" t="s">
        <v>24</v>
      </c>
      <c r="J45" t="s">
        <v>29</v>
      </c>
      <c r="K45" t="s">
        <v>29</v>
      </c>
      <c r="L45" s="61" t="s">
        <v>29</v>
      </c>
      <c r="M45" t="s">
        <v>29</v>
      </c>
      <c r="N45" t="s">
        <v>24</v>
      </c>
      <c r="O45" s="61" t="s">
        <v>29</v>
      </c>
      <c r="P45" t="s">
        <v>29</v>
      </c>
    </row>
    <row r="46" spans="1:16">
      <c r="A46" t="s">
        <v>83</v>
      </c>
      <c r="B46" s="77">
        <v>3</v>
      </c>
      <c r="C46" t="s">
        <v>29</v>
      </c>
      <c r="D46" t="s">
        <v>29</v>
      </c>
      <c r="E46" t="s">
        <v>29</v>
      </c>
      <c r="F46" s="61" t="s">
        <v>29</v>
      </c>
      <c r="G46" t="s">
        <v>29</v>
      </c>
      <c r="H46" t="s">
        <v>29</v>
      </c>
      <c r="I46" s="61" t="s">
        <v>29</v>
      </c>
      <c r="J46" t="s">
        <v>29</v>
      </c>
      <c r="K46" t="s">
        <v>29</v>
      </c>
      <c r="L46" s="61" t="s">
        <v>29</v>
      </c>
      <c r="M46" t="s">
        <v>24</v>
      </c>
      <c r="N46" t="s">
        <v>29</v>
      </c>
      <c r="O46" s="61" t="s">
        <v>29</v>
      </c>
      <c r="P46" t="s">
        <v>29</v>
      </c>
    </row>
    <row r="47" spans="1:16">
      <c r="A47" t="s">
        <v>84</v>
      </c>
      <c r="B47" s="77">
        <v>3</v>
      </c>
      <c r="C47" t="s">
        <v>29</v>
      </c>
      <c r="D47" t="s">
        <v>29</v>
      </c>
      <c r="E47" t="s">
        <v>29</v>
      </c>
      <c r="F47" s="61" t="s">
        <v>29</v>
      </c>
      <c r="G47" t="s">
        <v>29</v>
      </c>
      <c r="H47" t="s">
        <v>29</v>
      </c>
      <c r="I47" s="61" t="s">
        <v>29</v>
      </c>
      <c r="J47" t="s">
        <v>29</v>
      </c>
      <c r="K47" t="s">
        <v>29</v>
      </c>
      <c r="L47" s="61" t="s">
        <v>24</v>
      </c>
      <c r="M47" t="s">
        <v>29</v>
      </c>
      <c r="N47" t="s">
        <v>29</v>
      </c>
      <c r="O47" s="61" t="s">
        <v>29</v>
      </c>
      <c r="P47" t="s">
        <v>29</v>
      </c>
    </row>
    <row r="48" spans="1:16">
      <c r="A48" t="s">
        <v>85</v>
      </c>
      <c r="B48" s="77">
        <v>3</v>
      </c>
      <c r="C48" t="s">
        <v>29</v>
      </c>
      <c r="D48" t="s">
        <v>29</v>
      </c>
      <c r="E48" t="s">
        <v>29</v>
      </c>
      <c r="F48" s="61" t="s">
        <v>29</v>
      </c>
      <c r="G48" t="s">
        <v>29</v>
      </c>
      <c r="H48" t="s">
        <v>29</v>
      </c>
      <c r="I48" s="61" t="s">
        <v>29</v>
      </c>
      <c r="J48" t="s">
        <v>24</v>
      </c>
      <c r="K48" t="s">
        <v>29</v>
      </c>
      <c r="L48" s="61" t="s">
        <v>29</v>
      </c>
      <c r="M48" t="s">
        <v>29</v>
      </c>
      <c r="N48" t="s">
        <v>29</v>
      </c>
      <c r="O48" s="61" t="s">
        <v>29</v>
      </c>
      <c r="P48" t="s">
        <v>29</v>
      </c>
    </row>
    <row r="49" spans="1:16">
      <c r="A49" t="s">
        <v>86</v>
      </c>
      <c r="B49" s="77">
        <v>3</v>
      </c>
      <c r="C49" t="s">
        <v>29</v>
      </c>
      <c r="D49" t="s">
        <v>29</v>
      </c>
      <c r="E49" t="s">
        <v>29</v>
      </c>
      <c r="F49" s="61" t="s">
        <v>29</v>
      </c>
      <c r="G49" t="s">
        <v>29</v>
      </c>
      <c r="H49" t="s">
        <v>29</v>
      </c>
      <c r="I49" s="61" t="s">
        <v>29</v>
      </c>
      <c r="J49" t="s">
        <v>29</v>
      </c>
      <c r="K49" t="s">
        <v>29</v>
      </c>
      <c r="L49" s="61" t="s">
        <v>24</v>
      </c>
      <c r="M49" t="s">
        <v>29</v>
      </c>
      <c r="N49" t="s">
        <v>29</v>
      </c>
      <c r="O49" s="61" t="s">
        <v>29</v>
      </c>
      <c r="P49" t="s">
        <v>29</v>
      </c>
    </row>
    <row r="50" spans="1:16">
      <c r="A50" t="s">
        <v>87</v>
      </c>
      <c r="B50" s="77">
        <v>3</v>
      </c>
      <c r="C50" t="s">
        <v>29</v>
      </c>
      <c r="D50" t="s">
        <v>29</v>
      </c>
      <c r="E50" t="s">
        <v>29</v>
      </c>
      <c r="F50" s="61" t="s">
        <v>29</v>
      </c>
      <c r="G50" t="s">
        <v>29</v>
      </c>
      <c r="H50" t="s">
        <v>29</v>
      </c>
      <c r="I50" s="61" t="s">
        <v>29</v>
      </c>
      <c r="J50" t="s">
        <v>24</v>
      </c>
      <c r="K50" t="s">
        <v>29</v>
      </c>
      <c r="L50" s="61" t="s">
        <v>29</v>
      </c>
      <c r="M50" t="s">
        <v>29</v>
      </c>
      <c r="N50" t="s">
        <v>29</v>
      </c>
      <c r="O50" s="61" t="s">
        <v>29</v>
      </c>
      <c r="P50" t="s">
        <v>29</v>
      </c>
    </row>
    <row r="51" spans="1:16">
      <c r="A51" s="59" t="s">
        <v>88</v>
      </c>
      <c r="B51" s="79">
        <v>3</v>
      </c>
      <c r="C51" s="59" t="s">
        <v>29</v>
      </c>
      <c r="D51" s="59" t="s">
        <v>29</v>
      </c>
      <c r="E51" s="59" t="s">
        <v>29</v>
      </c>
      <c r="F51" s="62" t="s">
        <v>29</v>
      </c>
      <c r="G51" s="59" t="s">
        <v>29</v>
      </c>
      <c r="H51" s="59" t="s">
        <v>29</v>
      </c>
      <c r="I51" s="62" t="s">
        <v>29</v>
      </c>
      <c r="J51" s="59" t="s">
        <v>24</v>
      </c>
      <c r="K51" s="59" t="s">
        <v>29</v>
      </c>
      <c r="L51" s="62" t="s">
        <v>29</v>
      </c>
      <c r="M51" s="59" t="s">
        <v>29</v>
      </c>
      <c r="N51" s="59" t="s">
        <v>29</v>
      </c>
      <c r="O51" s="62" t="s">
        <v>29</v>
      </c>
      <c r="P51" s="59" t="s">
        <v>29</v>
      </c>
    </row>
    <row r="52" spans="1:16">
      <c r="A52" t="s">
        <v>89</v>
      </c>
      <c r="B52" s="77">
        <v>4</v>
      </c>
      <c r="C52" t="s">
        <v>29</v>
      </c>
      <c r="D52" t="s">
        <v>29</v>
      </c>
      <c r="E52" t="s">
        <v>29</v>
      </c>
      <c r="F52" s="61" t="s">
        <v>29</v>
      </c>
      <c r="G52" t="s">
        <v>29</v>
      </c>
      <c r="H52" t="s">
        <v>29</v>
      </c>
      <c r="I52" s="61" t="s">
        <v>29</v>
      </c>
      <c r="J52" t="s">
        <v>29</v>
      </c>
      <c r="K52" t="s">
        <v>29</v>
      </c>
      <c r="L52" s="61" t="s">
        <v>29</v>
      </c>
      <c r="M52" t="s">
        <v>29</v>
      </c>
      <c r="N52" t="s">
        <v>29</v>
      </c>
      <c r="O52" s="61" t="s">
        <v>24</v>
      </c>
      <c r="P52" t="s">
        <v>29</v>
      </c>
    </row>
    <row r="53" spans="1:16">
      <c r="A53" t="s">
        <v>90</v>
      </c>
      <c r="B53" s="77">
        <v>4</v>
      </c>
      <c r="C53" t="s">
        <v>29</v>
      </c>
      <c r="D53" t="s">
        <v>29</v>
      </c>
      <c r="E53" t="s">
        <v>29</v>
      </c>
      <c r="F53" s="61" t="s">
        <v>29</v>
      </c>
      <c r="G53" t="s">
        <v>29</v>
      </c>
      <c r="H53" t="s">
        <v>29</v>
      </c>
      <c r="I53" s="61" t="s">
        <v>29</v>
      </c>
      <c r="J53" t="s">
        <v>29</v>
      </c>
      <c r="K53" t="s">
        <v>29</v>
      </c>
      <c r="L53" s="61" t="s">
        <v>29</v>
      </c>
      <c r="M53" t="s">
        <v>29</v>
      </c>
      <c r="N53" t="s">
        <v>29</v>
      </c>
      <c r="O53" s="61" t="s">
        <v>29</v>
      </c>
      <c r="P53" t="s">
        <v>24</v>
      </c>
    </row>
    <row r="54" spans="1:16">
      <c r="A54" t="s">
        <v>91</v>
      </c>
      <c r="B54" s="77">
        <v>4</v>
      </c>
      <c r="C54" t="s">
        <v>29</v>
      </c>
      <c r="D54" t="s">
        <v>29</v>
      </c>
      <c r="E54" t="s">
        <v>29</v>
      </c>
      <c r="F54" s="61" t="s">
        <v>29</v>
      </c>
      <c r="G54" t="s">
        <v>29</v>
      </c>
      <c r="H54" t="s">
        <v>29</v>
      </c>
      <c r="I54" s="61" t="s">
        <v>29</v>
      </c>
      <c r="J54" t="s">
        <v>29</v>
      </c>
      <c r="K54" t="s">
        <v>29</v>
      </c>
      <c r="L54" s="61" t="s">
        <v>29</v>
      </c>
      <c r="M54" t="s">
        <v>29</v>
      </c>
      <c r="N54" t="s">
        <v>29</v>
      </c>
      <c r="O54" s="61" t="s">
        <v>29</v>
      </c>
      <c r="P54" t="s">
        <v>24</v>
      </c>
    </row>
    <row r="55" spans="1:16">
      <c r="A55" t="s">
        <v>92</v>
      </c>
      <c r="B55" s="77">
        <v>4</v>
      </c>
      <c r="C55" t="s">
        <v>29</v>
      </c>
      <c r="D55" t="s">
        <v>29</v>
      </c>
      <c r="E55" t="s">
        <v>29</v>
      </c>
      <c r="F55" s="61" t="s">
        <v>29</v>
      </c>
      <c r="G55" t="s">
        <v>29</v>
      </c>
      <c r="H55" t="s">
        <v>29</v>
      </c>
      <c r="I55" s="61" t="s">
        <v>29</v>
      </c>
      <c r="J55" t="s">
        <v>29</v>
      </c>
      <c r="K55" t="s">
        <v>29</v>
      </c>
      <c r="L55" s="61" t="s">
        <v>29</v>
      </c>
      <c r="M55" t="s">
        <v>29</v>
      </c>
      <c r="N55" t="s">
        <v>29</v>
      </c>
      <c r="O55" s="61" t="s">
        <v>29</v>
      </c>
      <c r="P55" t="s">
        <v>24</v>
      </c>
    </row>
    <row r="56" spans="1:16">
      <c r="A56" t="s">
        <v>93</v>
      </c>
      <c r="B56" s="77">
        <v>4</v>
      </c>
      <c r="C56" t="s">
        <v>29</v>
      </c>
      <c r="D56" t="s">
        <v>29</v>
      </c>
      <c r="E56" t="s">
        <v>29</v>
      </c>
      <c r="F56" s="61" t="s">
        <v>29</v>
      </c>
      <c r="G56" t="s">
        <v>29</v>
      </c>
      <c r="H56" t="s">
        <v>29</v>
      </c>
      <c r="I56" s="61" t="s">
        <v>29</v>
      </c>
      <c r="J56" t="s">
        <v>29</v>
      </c>
      <c r="K56" t="s">
        <v>29</v>
      </c>
      <c r="L56" s="61" t="s">
        <v>29</v>
      </c>
      <c r="M56" t="s">
        <v>29</v>
      </c>
      <c r="N56" t="s">
        <v>29</v>
      </c>
      <c r="O56" s="61" t="s">
        <v>24</v>
      </c>
      <c r="P56" t="s">
        <v>29</v>
      </c>
    </row>
    <row r="57" spans="1:16">
      <c r="A57" t="s">
        <v>94</v>
      </c>
      <c r="B57" s="77">
        <v>4</v>
      </c>
      <c r="C57" t="s">
        <v>29</v>
      </c>
      <c r="D57" t="s">
        <v>29</v>
      </c>
      <c r="E57" t="s">
        <v>29</v>
      </c>
      <c r="F57" s="61" t="s">
        <v>29</v>
      </c>
      <c r="G57" t="s">
        <v>29</v>
      </c>
      <c r="H57" t="s">
        <v>29</v>
      </c>
      <c r="I57" s="61" t="s">
        <v>29</v>
      </c>
      <c r="J57" t="s">
        <v>29</v>
      </c>
      <c r="K57" t="s">
        <v>29</v>
      </c>
      <c r="L57" s="61" t="s">
        <v>29</v>
      </c>
      <c r="M57" t="s">
        <v>29</v>
      </c>
      <c r="N57" t="s">
        <v>29</v>
      </c>
      <c r="O57" s="61" t="s">
        <v>29</v>
      </c>
      <c r="P57" t="s">
        <v>24</v>
      </c>
    </row>
    <row r="58" spans="1:16">
      <c r="A58" t="s">
        <v>95</v>
      </c>
      <c r="B58" s="77">
        <v>4</v>
      </c>
      <c r="C58" t="s">
        <v>29</v>
      </c>
      <c r="D58" t="s">
        <v>29</v>
      </c>
      <c r="E58" t="s">
        <v>29</v>
      </c>
      <c r="F58" s="61" t="s">
        <v>29</v>
      </c>
      <c r="G58" t="s">
        <v>29</v>
      </c>
      <c r="H58" t="s">
        <v>29</v>
      </c>
      <c r="I58" s="61" t="s">
        <v>29</v>
      </c>
      <c r="J58" t="s">
        <v>29</v>
      </c>
      <c r="K58" t="s">
        <v>29</v>
      </c>
      <c r="L58" s="61" t="s">
        <v>29</v>
      </c>
      <c r="M58" t="s">
        <v>29</v>
      </c>
      <c r="N58" t="s">
        <v>29</v>
      </c>
      <c r="O58" s="61" t="s">
        <v>24</v>
      </c>
      <c r="P58" t="s">
        <v>29</v>
      </c>
    </row>
    <row r="59" spans="1:16">
      <c r="A59" s="59" t="s">
        <v>96</v>
      </c>
      <c r="B59" s="77">
        <v>4</v>
      </c>
      <c r="C59" s="59" t="s">
        <v>29</v>
      </c>
      <c r="D59" s="59" t="s">
        <v>29</v>
      </c>
      <c r="E59" s="59" t="s">
        <v>29</v>
      </c>
      <c r="F59" s="62" t="s">
        <v>29</v>
      </c>
      <c r="G59" s="59" t="s">
        <v>29</v>
      </c>
      <c r="H59" s="59" t="s">
        <v>29</v>
      </c>
      <c r="I59" s="62" t="s">
        <v>29</v>
      </c>
      <c r="J59" s="59" t="s">
        <v>29</v>
      </c>
      <c r="K59" s="59" t="s">
        <v>29</v>
      </c>
      <c r="L59" s="62" t="s">
        <v>29</v>
      </c>
      <c r="M59" s="59" t="s">
        <v>29</v>
      </c>
      <c r="N59" s="59" t="s">
        <v>29</v>
      </c>
      <c r="O59" s="62" t="s">
        <v>24</v>
      </c>
      <c r="P59" s="59" t="s">
        <v>29</v>
      </c>
    </row>
    <row r="60" spans="1:16">
      <c r="A60" t="s">
        <v>40</v>
      </c>
      <c r="B60" s="77">
        <v>5</v>
      </c>
      <c r="C60" t="s">
        <v>24</v>
      </c>
      <c r="D60" t="s">
        <v>29</v>
      </c>
      <c r="E60" t="s">
        <v>24</v>
      </c>
      <c r="F60" s="61" t="s">
        <v>24</v>
      </c>
      <c r="G60" t="s">
        <v>24</v>
      </c>
      <c r="H60" t="s">
        <v>24</v>
      </c>
      <c r="I60" s="61" t="s">
        <v>29</v>
      </c>
      <c r="J60" t="s">
        <v>24</v>
      </c>
      <c r="K60" t="s">
        <v>29</v>
      </c>
      <c r="L60" s="61" t="s">
        <v>29</v>
      </c>
      <c r="M60" t="s">
        <v>24</v>
      </c>
      <c r="N60" t="s">
        <v>24</v>
      </c>
      <c r="O60" s="61" t="s">
        <v>24</v>
      </c>
      <c r="P60" t="s">
        <v>24</v>
      </c>
    </row>
    <row r="61" spans="1:16">
      <c r="A61" t="s">
        <v>45</v>
      </c>
      <c r="B61" s="77">
        <v>5</v>
      </c>
      <c r="C61" t="s">
        <v>29</v>
      </c>
      <c r="D61" t="s">
        <v>29</v>
      </c>
      <c r="E61" t="s">
        <v>29</v>
      </c>
      <c r="F61" s="61" t="s">
        <v>29</v>
      </c>
      <c r="G61" t="s">
        <v>29</v>
      </c>
      <c r="H61" t="s">
        <v>24</v>
      </c>
      <c r="I61" s="61" t="s">
        <v>29</v>
      </c>
      <c r="J61" t="s">
        <v>29</v>
      </c>
      <c r="K61" t="s">
        <v>29</v>
      </c>
      <c r="L61" s="61" t="s">
        <v>29</v>
      </c>
      <c r="M61" t="s">
        <v>24</v>
      </c>
      <c r="N61" t="s">
        <v>24</v>
      </c>
      <c r="O61" s="61" t="s">
        <v>29</v>
      </c>
      <c r="P61" t="s">
        <v>24</v>
      </c>
    </row>
    <row r="62" spans="1:16">
      <c r="A62" t="s">
        <v>97</v>
      </c>
      <c r="B62" s="77">
        <v>5</v>
      </c>
      <c r="C62" t="s">
        <v>29</v>
      </c>
      <c r="D62" t="s">
        <v>24</v>
      </c>
      <c r="E62" t="s">
        <v>29</v>
      </c>
      <c r="F62" s="61" t="s">
        <v>29</v>
      </c>
      <c r="G62" t="s">
        <v>24</v>
      </c>
      <c r="H62" t="s">
        <v>29</v>
      </c>
      <c r="I62" s="61" t="s">
        <v>29</v>
      </c>
      <c r="J62" t="s">
        <v>24</v>
      </c>
      <c r="K62" t="s">
        <v>24</v>
      </c>
      <c r="L62" s="61" t="s">
        <v>29</v>
      </c>
      <c r="M62" t="s">
        <v>29</v>
      </c>
      <c r="N62" t="s">
        <v>29</v>
      </c>
      <c r="O62" s="61" t="s">
        <v>29</v>
      </c>
      <c r="P62" t="s">
        <v>29</v>
      </c>
    </row>
    <row r="63" spans="1:16">
      <c r="A63" t="s">
        <v>98</v>
      </c>
      <c r="B63" s="77">
        <v>5</v>
      </c>
      <c r="C63" t="s">
        <v>29</v>
      </c>
      <c r="D63" t="s">
        <v>29</v>
      </c>
      <c r="E63" t="s">
        <v>29</v>
      </c>
      <c r="F63" s="61" t="s">
        <v>24</v>
      </c>
      <c r="G63" t="s">
        <v>29</v>
      </c>
      <c r="H63" t="s">
        <v>29</v>
      </c>
      <c r="I63" s="61" t="s">
        <v>29</v>
      </c>
      <c r="J63" t="s">
        <v>29</v>
      </c>
      <c r="K63" t="s">
        <v>29</v>
      </c>
      <c r="L63" s="61" t="s">
        <v>29</v>
      </c>
      <c r="M63" t="s">
        <v>24</v>
      </c>
      <c r="N63" t="s">
        <v>29</v>
      </c>
      <c r="O63" s="61" t="s">
        <v>29</v>
      </c>
      <c r="P63" t="s">
        <v>29</v>
      </c>
    </row>
    <row r="64" spans="1:16">
      <c r="A64" t="s">
        <v>46</v>
      </c>
      <c r="B64" s="77">
        <v>5</v>
      </c>
      <c r="C64" t="s">
        <v>29</v>
      </c>
      <c r="D64" t="s">
        <v>29</v>
      </c>
      <c r="E64" t="s">
        <v>24</v>
      </c>
      <c r="F64" s="61" t="s">
        <v>29</v>
      </c>
      <c r="G64" t="s">
        <v>29</v>
      </c>
      <c r="H64" t="s">
        <v>29</v>
      </c>
      <c r="I64" s="61" t="s">
        <v>29</v>
      </c>
      <c r="J64" t="s">
        <v>29</v>
      </c>
      <c r="K64" t="s">
        <v>29</v>
      </c>
      <c r="L64" s="61" t="s">
        <v>24</v>
      </c>
      <c r="M64" t="s">
        <v>29</v>
      </c>
      <c r="N64" t="s">
        <v>24</v>
      </c>
      <c r="O64" s="61" t="s">
        <v>29</v>
      </c>
      <c r="P64" t="s">
        <v>29</v>
      </c>
    </row>
    <row r="65" spans="1:16">
      <c r="A65" t="s">
        <v>99</v>
      </c>
      <c r="B65" s="77">
        <v>5</v>
      </c>
      <c r="C65" t="s">
        <v>29</v>
      </c>
      <c r="D65" t="s">
        <v>29</v>
      </c>
      <c r="E65" t="s">
        <v>29</v>
      </c>
      <c r="F65" s="61" t="s">
        <v>29</v>
      </c>
      <c r="G65" t="s">
        <v>29</v>
      </c>
      <c r="H65" t="s">
        <v>24</v>
      </c>
      <c r="I65" s="61" t="s">
        <v>24</v>
      </c>
      <c r="J65" t="s">
        <v>29</v>
      </c>
      <c r="K65" t="s">
        <v>29</v>
      </c>
      <c r="L65" s="61" t="s">
        <v>29</v>
      </c>
      <c r="M65" t="s">
        <v>29</v>
      </c>
      <c r="N65" t="s">
        <v>29</v>
      </c>
      <c r="O65" s="61" t="s">
        <v>24</v>
      </c>
      <c r="P65" t="s">
        <v>24</v>
      </c>
    </row>
    <row r="66" spans="1:16">
      <c r="A66" t="s">
        <v>47</v>
      </c>
      <c r="B66" s="77">
        <v>5</v>
      </c>
      <c r="C66" t="s">
        <v>24</v>
      </c>
      <c r="D66" t="s">
        <v>24</v>
      </c>
      <c r="E66" t="s">
        <v>24</v>
      </c>
      <c r="F66" s="61" t="s">
        <v>29</v>
      </c>
      <c r="G66" t="s">
        <v>29</v>
      </c>
      <c r="H66" t="s">
        <v>29</v>
      </c>
      <c r="I66" s="61" t="s">
        <v>24</v>
      </c>
      <c r="J66" t="s">
        <v>29</v>
      </c>
      <c r="K66" t="s">
        <v>24</v>
      </c>
      <c r="L66" s="61" t="s">
        <v>24</v>
      </c>
      <c r="M66" t="s">
        <v>24</v>
      </c>
      <c r="N66" t="s">
        <v>24</v>
      </c>
      <c r="O66" s="61" t="s">
        <v>29</v>
      </c>
      <c r="P66" t="s">
        <v>29</v>
      </c>
    </row>
    <row r="67" spans="1:16">
      <c r="A67" t="s">
        <v>100</v>
      </c>
      <c r="B67" s="77">
        <v>5</v>
      </c>
      <c r="C67" t="s">
        <v>29</v>
      </c>
      <c r="D67" t="s">
        <v>29</v>
      </c>
      <c r="E67" t="s">
        <v>29</v>
      </c>
      <c r="F67" s="61" t="s">
        <v>24</v>
      </c>
      <c r="G67" t="s">
        <v>24</v>
      </c>
      <c r="H67" t="s">
        <v>29</v>
      </c>
      <c r="I67" s="61" t="s">
        <v>29</v>
      </c>
      <c r="J67" t="s">
        <v>29</v>
      </c>
      <c r="K67" t="s">
        <v>29</v>
      </c>
      <c r="L67" s="61" t="s">
        <v>29</v>
      </c>
      <c r="M67" t="s">
        <v>29</v>
      </c>
      <c r="N67" t="s">
        <v>29</v>
      </c>
      <c r="O67" s="61" t="s">
        <v>29</v>
      </c>
      <c r="P67" t="s">
        <v>24</v>
      </c>
    </row>
    <row r="68" spans="1:16">
      <c r="A68" t="s">
        <v>48</v>
      </c>
      <c r="B68" s="77">
        <v>5</v>
      </c>
      <c r="C68" t="s">
        <v>29</v>
      </c>
      <c r="D68" t="s">
        <v>29</v>
      </c>
      <c r="E68" t="s">
        <v>29</v>
      </c>
      <c r="F68" s="61" t="s">
        <v>29</v>
      </c>
      <c r="G68" t="s">
        <v>29</v>
      </c>
      <c r="H68" t="s">
        <v>24</v>
      </c>
      <c r="I68" s="61" t="s">
        <v>29</v>
      </c>
      <c r="J68" t="s">
        <v>29</v>
      </c>
      <c r="K68" t="s">
        <v>29</v>
      </c>
      <c r="L68" s="61" t="s">
        <v>24</v>
      </c>
      <c r="M68" t="s">
        <v>29</v>
      </c>
      <c r="N68" t="s">
        <v>29</v>
      </c>
      <c r="O68" s="61" t="s">
        <v>29</v>
      </c>
      <c r="P68" t="s">
        <v>29</v>
      </c>
    </row>
    <row r="69" spans="1:16">
      <c r="A69" t="s">
        <v>101</v>
      </c>
      <c r="B69" s="77">
        <v>5</v>
      </c>
      <c r="C69" t="s">
        <v>24</v>
      </c>
      <c r="D69" t="s">
        <v>24</v>
      </c>
      <c r="E69" t="s">
        <v>29</v>
      </c>
      <c r="F69" s="61" t="s">
        <v>29</v>
      </c>
      <c r="G69" t="s">
        <v>29</v>
      </c>
      <c r="H69" t="s">
        <v>29</v>
      </c>
      <c r="I69" s="61" t="s">
        <v>24</v>
      </c>
      <c r="J69" t="s">
        <v>24</v>
      </c>
      <c r="K69" t="s">
        <v>29</v>
      </c>
      <c r="L69" s="61" t="s">
        <v>29</v>
      </c>
      <c r="M69" t="s">
        <v>29</v>
      </c>
      <c r="N69" t="s">
        <v>24</v>
      </c>
      <c r="O69" s="61" t="s">
        <v>24</v>
      </c>
      <c r="P69" t="s">
        <v>29</v>
      </c>
    </row>
    <row r="70" spans="1:16">
      <c r="A70" t="s">
        <v>102</v>
      </c>
      <c r="B70" s="77">
        <v>5</v>
      </c>
      <c r="C70" t="s">
        <v>24</v>
      </c>
      <c r="D70" t="s">
        <v>29</v>
      </c>
      <c r="E70" t="s">
        <v>24</v>
      </c>
      <c r="F70" s="61" t="s">
        <v>24</v>
      </c>
      <c r="G70" t="s">
        <v>24</v>
      </c>
      <c r="H70" t="s">
        <v>24</v>
      </c>
      <c r="I70" s="61" t="s">
        <v>24</v>
      </c>
      <c r="J70" t="s">
        <v>24</v>
      </c>
      <c r="K70" t="s">
        <v>24</v>
      </c>
      <c r="L70" s="61" t="s">
        <v>29</v>
      </c>
      <c r="M70" t="s">
        <v>24</v>
      </c>
      <c r="N70" t="s">
        <v>24</v>
      </c>
      <c r="O70" s="61" t="s">
        <v>24</v>
      </c>
      <c r="P70" t="s">
        <v>29</v>
      </c>
    </row>
    <row r="71" spans="1:16">
      <c r="A71" t="s">
        <v>103</v>
      </c>
      <c r="B71" s="77">
        <v>5</v>
      </c>
      <c r="C71" t="s">
        <v>29</v>
      </c>
      <c r="D71" t="s">
        <v>24</v>
      </c>
      <c r="E71" t="s">
        <v>29</v>
      </c>
      <c r="F71" s="61" t="s">
        <v>24</v>
      </c>
      <c r="G71" t="s">
        <v>24</v>
      </c>
      <c r="H71" t="s">
        <v>24</v>
      </c>
      <c r="I71" s="61" t="s">
        <v>24</v>
      </c>
      <c r="J71" t="s">
        <v>24</v>
      </c>
      <c r="K71" t="s">
        <v>24</v>
      </c>
      <c r="L71" s="61" t="s">
        <v>24</v>
      </c>
      <c r="M71" t="s">
        <v>24</v>
      </c>
      <c r="N71" t="s">
        <v>24</v>
      </c>
      <c r="O71" s="61" t="s">
        <v>24</v>
      </c>
      <c r="P71" t="s">
        <v>24</v>
      </c>
    </row>
    <row r="72" spans="1:16">
      <c r="A72" t="s">
        <v>104</v>
      </c>
      <c r="B72" s="77">
        <v>5</v>
      </c>
      <c r="C72" t="s">
        <v>29</v>
      </c>
      <c r="D72" t="s">
        <v>29</v>
      </c>
      <c r="E72" t="s">
        <v>29</v>
      </c>
      <c r="F72" s="61" t="s">
        <v>24</v>
      </c>
      <c r="G72" t="s">
        <v>29</v>
      </c>
      <c r="H72" t="s">
        <v>29</v>
      </c>
      <c r="I72" s="61" t="s">
        <v>29</v>
      </c>
      <c r="J72" t="s">
        <v>29</v>
      </c>
      <c r="K72" t="s">
        <v>24</v>
      </c>
      <c r="L72" s="61" t="s">
        <v>29</v>
      </c>
      <c r="M72" t="s">
        <v>24</v>
      </c>
      <c r="N72" t="s">
        <v>24</v>
      </c>
      <c r="O72" s="61" t="s">
        <v>29</v>
      </c>
      <c r="P72" t="s">
        <v>24</v>
      </c>
    </row>
    <row r="73" spans="1:16">
      <c r="A73" t="s">
        <v>105</v>
      </c>
      <c r="B73" s="77">
        <v>5</v>
      </c>
      <c r="C73" t="s">
        <v>29</v>
      </c>
      <c r="D73" t="s">
        <v>24</v>
      </c>
      <c r="E73" t="s">
        <v>24</v>
      </c>
      <c r="F73" s="61" t="s">
        <v>29</v>
      </c>
      <c r="G73" t="s">
        <v>29</v>
      </c>
      <c r="H73" t="s">
        <v>29</v>
      </c>
      <c r="I73" s="61" t="s">
        <v>24</v>
      </c>
      <c r="J73" t="s">
        <v>29</v>
      </c>
      <c r="K73" t="s">
        <v>29</v>
      </c>
      <c r="L73" s="61" t="s">
        <v>29</v>
      </c>
      <c r="M73" t="s">
        <v>29</v>
      </c>
      <c r="N73" t="s">
        <v>29</v>
      </c>
      <c r="O73" s="61" t="s">
        <v>29</v>
      </c>
      <c r="P73" t="s">
        <v>29</v>
      </c>
    </row>
    <row r="74" spans="1:16" ht="32.1" customHeight="1">
      <c r="A74" s="124" t="s">
        <v>42</v>
      </c>
      <c r="B74" s="124"/>
      <c r="C74" s="124"/>
      <c r="D74" s="124"/>
      <c r="E74" s="124"/>
      <c r="F74" s="124"/>
      <c r="G74" s="124"/>
      <c r="H74" s="124"/>
      <c r="I74" s="124"/>
      <c r="J74" s="124"/>
      <c r="K74" s="124"/>
      <c r="L74" s="124"/>
      <c r="M74" s="124"/>
      <c r="N74" s="124"/>
      <c r="O74" s="124"/>
      <c r="P74" s="124"/>
    </row>
  </sheetData>
  <sortState xmlns:xlrd2="http://schemas.microsoft.com/office/spreadsheetml/2017/richdata2" ref="A3:P73">
    <sortCondition ref="B8:B73"/>
  </sortState>
  <mergeCells count="3">
    <mergeCell ref="A74:P74"/>
    <mergeCell ref="A1:E1"/>
    <mergeCell ref="R2:T2"/>
  </mergeCells>
  <conditionalFormatting sqref="C3:P73">
    <cfRule type="containsText" dxfId="1" priority="1" operator="containsText" text="del">
      <formula>NOT(ISERROR(SEARCH("del",C3)))</formula>
    </cfRule>
    <cfRule type="containsText" dxfId="0" priority="2" operator="containsText" text="WT">
      <formula>NOT(ISERROR(SEARCH("WT",C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436FD-F156-324B-A35F-6C25DD27C222}">
  <sheetPr>
    <tabColor theme="7" tint="0.39997558519241921"/>
  </sheetPr>
  <dimension ref="A1:Y45"/>
  <sheetViews>
    <sheetView topLeftCell="E22" zoomScale="82" workbookViewId="0">
      <selection activeCell="U42" sqref="U42"/>
    </sheetView>
  </sheetViews>
  <sheetFormatPr defaultColWidth="8.875" defaultRowHeight="15.95"/>
  <cols>
    <col min="1" max="1" width="14" customWidth="1"/>
    <col min="3" max="3" width="11.375" style="66" customWidth="1"/>
    <col min="4" max="4" width="10.125" customWidth="1"/>
    <col min="6" max="6" width="8.875" style="77"/>
    <col min="7" max="9" width="8.5" bestFit="1" customWidth="1"/>
    <col min="10" max="12" width="9.5" bestFit="1" customWidth="1"/>
    <col min="13" max="15" width="10.5" bestFit="1" customWidth="1"/>
    <col min="16" max="18" width="11.5" bestFit="1" customWidth="1"/>
    <col min="19" max="19" width="12.375" bestFit="1" customWidth="1"/>
    <col min="20" max="20" width="12.375" customWidth="1"/>
    <col min="21" max="21" width="120.625" style="66" customWidth="1"/>
    <col min="25" max="25" width="16.5" style="66" bestFit="1" customWidth="1"/>
  </cols>
  <sheetData>
    <row r="1" spans="1:25">
      <c r="A1" t="s">
        <v>106</v>
      </c>
    </row>
    <row r="2" spans="1:25" ht="33.950000000000003">
      <c r="A2" s="50" t="s">
        <v>107</v>
      </c>
      <c r="B2" s="50" t="s">
        <v>108</v>
      </c>
      <c r="C2" s="63" t="s">
        <v>109</v>
      </c>
      <c r="D2" s="63" t="s">
        <v>110</v>
      </c>
      <c r="E2" s="63" t="s">
        <v>111</v>
      </c>
      <c r="F2" s="78" t="s">
        <v>4</v>
      </c>
      <c r="G2" s="81" t="s">
        <v>5</v>
      </c>
      <c r="H2" s="82" t="s">
        <v>6</v>
      </c>
      <c r="I2" s="82" t="s">
        <v>7</v>
      </c>
      <c r="J2" s="81" t="s">
        <v>8</v>
      </c>
      <c r="K2" s="82" t="s">
        <v>9</v>
      </c>
      <c r="L2" s="82" t="s">
        <v>10</v>
      </c>
      <c r="M2" s="81" t="s">
        <v>11</v>
      </c>
      <c r="N2" s="82" t="s">
        <v>12</v>
      </c>
      <c r="O2" s="82" t="s">
        <v>13</v>
      </c>
      <c r="P2" s="81" t="s">
        <v>14</v>
      </c>
      <c r="Q2" s="82" t="s">
        <v>15</v>
      </c>
      <c r="R2" s="82" t="s">
        <v>16</v>
      </c>
      <c r="S2" s="81" t="s">
        <v>17</v>
      </c>
      <c r="T2" s="82" t="s">
        <v>18</v>
      </c>
      <c r="U2" s="63" t="s">
        <v>112</v>
      </c>
      <c r="W2" s="121" t="s">
        <v>1</v>
      </c>
      <c r="X2" s="122"/>
      <c r="Y2" s="123"/>
    </row>
    <row r="3" spans="1:25" ht="33.950000000000003">
      <c r="A3" t="s">
        <v>113</v>
      </c>
      <c r="B3">
        <v>221771</v>
      </c>
      <c r="C3" s="66" t="s">
        <v>114</v>
      </c>
      <c r="D3" t="s">
        <v>115</v>
      </c>
      <c r="E3">
        <v>64416.74</v>
      </c>
      <c r="F3" s="77">
        <v>1</v>
      </c>
      <c r="G3" s="83">
        <v>1</v>
      </c>
      <c r="H3" s="84">
        <v>1</v>
      </c>
      <c r="I3" s="84">
        <v>1</v>
      </c>
      <c r="J3" s="83">
        <v>1</v>
      </c>
      <c r="K3" s="84">
        <v>1</v>
      </c>
      <c r="L3" s="84">
        <v>1</v>
      </c>
      <c r="M3" s="83">
        <v>1</v>
      </c>
      <c r="N3" s="84">
        <v>1</v>
      </c>
      <c r="O3" s="84">
        <v>1</v>
      </c>
      <c r="P3" s="83">
        <v>1</v>
      </c>
      <c r="Q3" s="84">
        <v>1</v>
      </c>
      <c r="R3" s="84">
        <v>1</v>
      </c>
      <c r="S3" s="83">
        <v>1</v>
      </c>
      <c r="T3" s="84">
        <v>1</v>
      </c>
      <c r="U3" s="64" t="s">
        <v>116</v>
      </c>
      <c r="W3" s="61" t="s">
        <v>19</v>
      </c>
      <c r="X3" t="s">
        <v>20</v>
      </c>
      <c r="Y3" s="71" t="s">
        <v>21</v>
      </c>
    </row>
    <row r="4" spans="1:25" ht="33.950000000000003">
      <c r="A4" t="s">
        <v>113</v>
      </c>
      <c r="B4">
        <v>242233</v>
      </c>
      <c r="C4" s="66" t="s">
        <v>117</v>
      </c>
      <c r="D4" t="s">
        <v>118</v>
      </c>
      <c r="E4">
        <v>65751.740000000005</v>
      </c>
      <c r="F4" s="77">
        <v>1</v>
      </c>
      <c r="G4" s="83">
        <v>1</v>
      </c>
      <c r="H4" s="84">
        <v>1</v>
      </c>
      <c r="I4" s="84">
        <v>1</v>
      </c>
      <c r="J4" s="83">
        <v>1</v>
      </c>
      <c r="K4" s="84">
        <v>1</v>
      </c>
      <c r="L4" s="84">
        <v>1</v>
      </c>
      <c r="M4" s="83">
        <v>1</v>
      </c>
      <c r="N4" s="84">
        <v>1</v>
      </c>
      <c r="O4" s="84">
        <v>1</v>
      </c>
      <c r="P4" s="83">
        <v>1</v>
      </c>
      <c r="Q4" s="84">
        <v>1</v>
      </c>
      <c r="R4" s="84">
        <v>1</v>
      </c>
      <c r="S4" s="83">
        <v>1</v>
      </c>
      <c r="T4" s="84">
        <v>1</v>
      </c>
      <c r="U4" s="64" t="s">
        <v>119</v>
      </c>
      <c r="W4" s="61"/>
      <c r="X4" t="s">
        <v>25</v>
      </c>
      <c r="Y4" s="71" t="s">
        <v>26</v>
      </c>
    </row>
    <row r="5" spans="1:25" ht="17.100000000000001">
      <c r="A5" t="s">
        <v>113</v>
      </c>
      <c r="B5">
        <v>278301</v>
      </c>
      <c r="C5" s="66" t="s">
        <v>115</v>
      </c>
      <c r="D5" t="s">
        <v>114</v>
      </c>
      <c r="E5">
        <v>66362.740000000005</v>
      </c>
      <c r="F5" s="77">
        <v>1</v>
      </c>
      <c r="G5" s="83">
        <v>1</v>
      </c>
      <c r="H5" s="84">
        <v>1</v>
      </c>
      <c r="I5" s="84">
        <v>1</v>
      </c>
      <c r="J5" s="83">
        <v>1</v>
      </c>
      <c r="K5" s="84">
        <v>1</v>
      </c>
      <c r="L5" s="84">
        <v>1</v>
      </c>
      <c r="M5" s="83">
        <v>1</v>
      </c>
      <c r="N5" s="84">
        <v>1</v>
      </c>
      <c r="O5" s="84">
        <v>1</v>
      </c>
      <c r="P5" s="83">
        <v>1</v>
      </c>
      <c r="Q5" s="84">
        <v>1</v>
      </c>
      <c r="R5" s="84">
        <v>1</v>
      </c>
      <c r="S5" s="83">
        <v>1</v>
      </c>
      <c r="T5" s="84">
        <v>1</v>
      </c>
      <c r="U5" s="64" t="s">
        <v>120</v>
      </c>
      <c r="W5" s="61"/>
      <c r="X5" t="s">
        <v>30</v>
      </c>
      <c r="Y5" s="71" t="s">
        <v>31</v>
      </c>
    </row>
    <row r="6" spans="1:25" ht="33.950000000000003">
      <c r="A6" t="s">
        <v>113</v>
      </c>
      <c r="B6">
        <v>873527</v>
      </c>
      <c r="C6" s="66" t="s">
        <v>117</v>
      </c>
      <c r="D6" t="s">
        <v>118</v>
      </c>
      <c r="E6">
        <v>64557.74</v>
      </c>
      <c r="F6" s="77">
        <v>1</v>
      </c>
      <c r="G6" s="83">
        <v>1</v>
      </c>
      <c r="H6" s="84">
        <v>1</v>
      </c>
      <c r="I6" s="84">
        <v>1</v>
      </c>
      <c r="J6" s="83">
        <v>1</v>
      </c>
      <c r="K6" s="84">
        <v>1</v>
      </c>
      <c r="L6" s="84">
        <v>1</v>
      </c>
      <c r="M6" s="83">
        <v>1</v>
      </c>
      <c r="N6" s="84">
        <v>1</v>
      </c>
      <c r="O6" s="84">
        <v>1</v>
      </c>
      <c r="P6" s="83">
        <v>1</v>
      </c>
      <c r="Q6" s="84">
        <v>1</v>
      </c>
      <c r="R6" s="84">
        <v>1</v>
      </c>
      <c r="S6" s="83">
        <v>1</v>
      </c>
      <c r="T6" s="84">
        <v>1</v>
      </c>
      <c r="U6" s="64" t="s">
        <v>121</v>
      </c>
      <c r="W6" s="61"/>
      <c r="X6" s="72"/>
      <c r="Y6" s="71" t="s">
        <v>122</v>
      </c>
    </row>
    <row r="7" spans="1:25" ht="33.950000000000003">
      <c r="A7" t="s">
        <v>113</v>
      </c>
      <c r="B7">
        <v>1081016</v>
      </c>
      <c r="C7" s="66" t="s">
        <v>117</v>
      </c>
      <c r="D7" t="s">
        <v>118</v>
      </c>
      <c r="E7">
        <v>70249.740000000005</v>
      </c>
      <c r="F7" s="77">
        <v>1</v>
      </c>
      <c r="G7" s="83">
        <v>1</v>
      </c>
      <c r="H7" s="84">
        <v>1</v>
      </c>
      <c r="I7" s="84">
        <v>1</v>
      </c>
      <c r="J7" s="83">
        <v>1</v>
      </c>
      <c r="K7" s="84">
        <v>1</v>
      </c>
      <c r="L7" s="84">
        <v>1</v>
      </c>
      <c r="M7" s="83">
        <v>1</v>
      </c>
      <c r="N7" s="84">
        <v>1</v>
      </c>
      <c r="O7" s="84">
        <v>1</v>
      </c>
      <c r="P7" s="83">
        <v>1</v>
      </c>
      <c r="Q7" s="84">
        <v>1</v>
      </c>
      <c r="R7" s="84">
        <v>1</v>
      </c>
      <c r="S7" s="83">
        <v>1</v>
      </c>
      <c r="T7" s="84">
        <v>1</v>
      </c>
      <c r="U7" s="64" t="s">
        <v>123</v>
      </c>
      <c r="W7" s="62"/>
      <c r="X7" s="73"/>
      <c r="Y7" s="74" t="s">
        <v>124</v>
      </c>
    </row>
    <row r="8" spans="1:25" ht="17.100000000000001">
      <c r="A8" t="s">
        <v>113</v>
      </c>
      <c r="B8">
        <v>1227035</v>
      </c>
      <c r="C8" s="66" t="s">
        <v>118</v>
      </c>
      <c r="D8" t="s">
        <v>117</v>
      </c>
      <c r="E8">
        <v>58371.74</v>
      </c>
      <c r="F8" s="77">
        <v>1</v>
      </c>
      <c r="G8" s="83">
        <v>1</v>
      </c>
      <c r="H8" s="84">
        <v>1</v>
      </c>
      <c r="I8" s="84">
        <v>1</v>
      </c>
      <c r="J8" s="83">
        <v>1</v>
      </c>
      <c r="K8" s="84">
        <v>1</v>
      </c>
      <c r="L8" s="84">
        <v>1</v>
      </c>
      <c r="M8" s="83">
        <v>1</v>
      </c>
      <c r="N8" s="84">
        <v>1</v>
      </c>
      <c r="O8" s="84">
        <v>1</v>
      </c>
      <c r="P8" s="83">
        <v>1</v>
      </c>
      <c r="Q8" s="84">
        <v>1</v>
      </c>
      <c r="R8" s="84">
        <v>1</v>
      </c>
      <c r="S8" s="83">
        <v>1</v>
      </c>
      <c r="T8" s="84">
        <v>1</v>
      </c>
      <c r="U8" s="64" t="s">
        <v>125</v>
      </c>
    </row>
    <row r="9" spans="1:25" ht="17.100000000000001">
      <c r="A9" t="s">
        <v>113</v>
      </c>
      <c r="B9">
        <v>1235422</v>
      </c>
      <c r="C9" s="66" t="s">
        <v>114</v>
      </c>
      <c r="D9" t="s">
        <v>115</v>
      </c>
      <c r="E9">
        <v>68193.740000000005</v>
      </c>
      <c r="F9" s="77">
        <v>1</v>
      </c>
      <c r="G9" s="83">
        <v>1</v>
      </c>
      <c r="H9" s="84">
        <v>1</v>
      </c>
      <c r="I9" s="84">
        <v>1</v>
      </c>
      <c r="J9" s="83">
        <v>1</v>
      </c>
      <c r="K9" s="84">
        <v>1</v>
      </c>
      <c r="L9" s="84">
        <v>1</v>
      </c>
      <c r="M9" s="83">
        <v>1</v>
      </c>
      <c r="N9" s="84">
        <v>1</v>
      </c>
      <c r="O9" s="84">
        <v>1</v>
      </c>
      <c r="P9" s="83">
        <v>1</v>
      </c>
      <c r="Q9" s="84">
        <v>1</v>
      </c>
      <c r="R9" s="84">
        <v>1</v>
      </c>
      <c r="S9" s="83">
        <v>1</v>
      </c>
      <c r="T9" s="84">
        <v>1</v>
      </c>
      <c r="U9" s="64" t="s">
        <v>126</v>
      </c>
    </row>
    <row r="10" spans="1:25" ht="33.950000000000003">
      <c r="A10" t="s">
        <v>113</v>
      </c>
      <c r="B10">
        <v>1396697</v>
      </c>
      <c r="C10" s="66" t="s">
        <v>115</v>
      </c>
      <c r="D10" t="s">
        <v>114</v>
      </c>
      <c r="E10">
        <v>64994.74</v>
      </c>
      <c r="F10" s="77">
        <v>1</v>
      </c>
      <c r="G10" s="83">
        <v>1</v>
      </c>
      <c r="H10" s="84">
        <v>1</v>
      </c>
      <c r="I10" s="84">
        <v>1</v>
      </c>
      <c r="J10" s="83">
        <v>1</v>
      </c>
      <c r="K10" s="84">
        <v>1</v>
      </c>
      <c r="L10" s="84">
        <v>1</v>
      </c>
      <c r="M10" s="83">
        <v>1</v>
      </c>
      <c r="N10" s="84">
        <v>1</v>
      </c>
      <c r="O10" s="84">
        <v>1</v>
      </c>
      <c r="P10" s="83">
        <v>1</v>
      </c>
      <c r="Q10" s="84">
        <v>1</v>
      </c>
      <c r="R10" s="84">
        <v>1</v>
      </c>
      <c r="S10" s="83">
        <v>1</v>
      </c>
      <c r="T10" s="84">
        <v>1</v>
      </c>
      <c r="U10" s="64" t="s">
        <v>127</v>
      </c>
    </row>
    <row r="11" spans="1:25" ht="17.100000000000001">
      <c r="A11" t="s">
        <v>113</v>
      </c>
      <c r="B11">
        <v>1406581</v>
      </c>
      <c r="C11" s="66" t="s">
        <v>118</v>
      </c>
      <c r="D11" t="s">
        <v>117</v>
      </c>
      <c r="E11">
        <v>58004.74</v>
      </c>
      <c r="F11" s="77">
        <v>1</v>
      </c>
      <c r="G11" s="83">
        <v>1</v>
      </c>
      <c r="H11" s="84">
        <v>1</v>
      </c>
      <c r="I11" s="84">
        <v>1</v>
      </c>
      <c r="J11" s="83">
        <v>1</v>
      </c>
      <c r="K11" s="84">
        <v>1</v>
      </c>
      <c r="L11" s="84">
        <v>1</v>
      </c>
      <c r="M11" s="83">
        <v>1</v>
      </c>
      <c r="N11" s="84">
        <v>1</v>
      </c>
      <c r="O11" s="84">
        <v>1</v>
      </c>
      <c r="P11" s="83">
        <v>1</v>
      </c>
      <c r="Q11" s="84">
        <v>1</v>
      </c>
      <c r="R11" s="84">
        <v>1</v>
      </c>
      <c r="S11" s="83">
        <v>1</v>
      </c>
      <c r="T11" s="84">
        <v>1</v>
      </c>
      <c r="U11" s="64" t="s">
        <v>128</v>
      </c>
    </row>
    <row r="12" spans="1:25" ht="17.100000000000001">
      <c r="A12" t="s">
        <v>113</v>
      </c>
      <c r="B12">
        <v>1916270</v>
      </c>
      <c r="C12" s="66" t="s">
        <v>115</v>
      </c>
      <c r="D12" t="s">
        <v>117</v>
      </c>
      <c r="E12">
        <v>63471.74</v>
      </c>
      <c r="F12" s="77">
        <v>1</v>
      </c>
      <c r="G12" s="83">
        <v>1</v>
      </c>
      <c r="H12" s="84">
        <v>1</v>
      </c>
      <c r="I12" s="84">
        <v>1</v>
      </c>
      <c r="J12" s="83">
        <v>1</v>
      </c>
      <c r="K12" s="84">
        <v>1</v>
      </c>
      <c r="L12" s="84">
        <v>1</v>
      </c>
      <c r="M12" s="83">
        <v>1</v>
      </c>
      <c r="N12" s="84">
        <v>1</v>
      </c>
      <c r="O12" s="84">
        <v>1</v>
      </c>
      <c r="P12" s="83">
        <v>1</v>
      </c>
      <c r="Q12" s="84">
        <v>1</v>
      </c>
      <c r="R12" s="84">
        <v>1</v>
      </c>
      <c r="S12" s="83">
        <v>1</v>
      </c>
      <c r="T12" s="84">
        <v>1</v>
      </c>
      <c r="U12" s="64" t="s">
        <v>129</v>
      </c>
    </row>
    <row r="13" spans="1:25" ht="33.950000000000003">
      <c r="A13" t="s">
        <v>113</v>
      </c>
      <c r="B13">
        <v>1966995</v>
      </c>
      <c r="C13" s="66" t="s">
        <v>117</v>
      </c>
      <c r="D13" t="s">
        <v>118</v>
      </c>
      <c r="E13">
        <v>63724.74</v>
      </c>
      <c r="F13" s="77">
        <v>1</v>
      </c>
      <c r="G13" s="84">
        <v>1</v>
      </c>
      <c r="H13" s="84">
        <v>1</v>
      </c>
      <c r="I13" s="85">
        <v>1</v>
      </c>
      <c r="J13" s="84">
        <v>1</v>
      </c>
      <c r="K13" s="84">
        <v>1</v>
      </c>
      <c r="L13" s="85">
        <v>1</v>
      </c>
      <c r="M13" s="84">
        <v>1</v>
      </c>
      <c r="N13" s="84">
        <v>1</v>
      </c>
      <c r="O13" s="85">
        <v>1</v>
      </c>
      <c r="P13" s="84">
        <v>1</v>
      </c>
      <c r="Q13" s="84">
        <v>1</v>
      </c>
      <c r="R13" s="85">
        <v>1</v>
      </c>
      <c r="S13" s="84">
        <v>1</v>
      </c>
      <c r="T13" s="84">
        <v>1</v>
      </c>
      <c r="U13" s="64" t="s">
        <v>130</v>
      </c>
    </row>
    <row r="14" spans="1:25" ht="17.100000000000001">
      <c r="A14" t="s">
        <v>113</v>
      </c>
      <c r="B14">
        <v>2605938</v>
      </c>
      <c r="C14" s="66" t="s">
        <v>117</v>
      </c>
      <c r="D14" t="s">
        <v>118</v>
      </c>
      <c r="E14">
        <v>61111.74</v>
      </c>
      <c r="F14" s="77">
        <v>1</v>
      </c>
      <c r="G14" s="83">
        <v>1</v>
      </c>
      <c r="H14" s="84">
        <v>1</v>
      </c>
      <c r="I14" s="84">
        <v>1</v>
      </c>
      <c r="J14" s="83">
        <v>1</v>
      </c>
      <c r="K14" s="84">
        <v>1</v>
      </c>
      <c r="L14" s="84">
        <v>1</v>
      </c>
      <c r="M14" s="83">
        <v>1</v>
      </c>
      <c r="N14" s="84">
        <v>1</v>
      </c>
      <c r="O14" s="84">
        <v>1</v>
      </c>
      <c r="P14" s="83">
        <v>1</v>
      </c>
      <c r="Q14" s="84">
        <v>1</v>
      </c>
      <c r="R14" s="84">
        <v>1</v>
      </c>
      <c r="S14" s="83">
        <v>1</v>
      </c>
      <c r="T14" s="84">
        <v>1</v>
      </c>
      <c r="U14" s="64" t="s">
        <v>131</v>
      </c>
    </row>
    <row r="15" spans="1:25" ht="17.100000000000001">
      <c r="A15" t="s">
        <v>132</v>
      </c>
      <c r="B15">
        <v>1209811</v>
      </c>
      <c r="C15" s="66" t="s">
        <v>118</v>
      </c>
      <c r="D15" t="s">
        <v>117</v>
      </c>
      <c r="E15">
        <v>68354.740000000005</v>
      </c>
      <c r="F15" s="77">
        <v>1</v>
      </c>
      <c r="G15" s="83">
        <v>1</v>
      </c>
      <c r="H15" s="84">
        <v>1</v>
      </c>
      <c r="I15" s="84">
        <v>1</v>
      </c>
      <c r="J15" s="83">
        <v>1</v>
      </c>
      <c r="K15" s="84">
        <v>1</v>
      </c>
      <c r="L15" s="84">
        <v>1</v>
      </c>
      <c r="M15" s="83">
        <v>1</v>
      </c>
      <c r="N15" s="84">
        <v>1</v>
      </c>
      <c r="O15" s="84">
        <v>1</v>
      </c>
      <c r="P15" s="83">
        <v>1</v>
      </c>
      <c r="Q15" s="84">
        <v>1</v>
      </c>
      <c r="R15" s="84">
        <v>1</v>
      </c>
      <c r="S15" s="83">
        <v>1</v>
      </c>
      <c r="T15" s="84">
        <v>1</v>
      </c>
      <c r="U15" s="64" t="s">
        <v>133</v>
      </c>
    </row>
    <row r="16" spans="1:25" ht="33.950000000000003">
      <c r="A16" t="s">
        <v>132</v>
      </c>
      <c r="B16">
        <v>1637336</v>
      </c>
      <c r="C16" s="66" t="s">
        <v>114</v>
      </c>
      <c r="D16" t="s">
        <v>115</v>
      </c>
      <c r="E16">
        <v>71071.740000000005</v>
      </c>
      <c r="F16" s="77">
        <v>1</v>
      </c>
      <c r="G16" s="83">
        <v>1</v>
      </c>
      <c r="H16" s="84">
        <v>1</v>
      </c>
      <c r="I16" s="84">
        <v>1</v>
      </c>
      <c r="J16" s="83">
        <v>1</v>
      </c>
      <c r="K16" s="84">
        <v>1</v>
      </c>
      <c r="L16" s="84">
        <v>1</v>
      </c>
      <c r="M16" s="83">
        <v>1</v>
      </c>
      <c r="N16" s="84">
        <v>1</v>
      </c>
      <c r="O16" s="84">
        <v>1</v>
      </c>
      <c r="P16" s="83">
        <v>1</v>
      </c>
      <c r="Q16" s="84">
        <v>1</v>
      </c>
      <c r="R16" s="84">
        <v>1</v>
      </c>
      <c r="S16" s="83">
        <v>1</v>
      </c>
      <c r="T16" s="84">
        <v>1</v>
      </c>
      <c r="U16" s="64" t="s">
        <v>134</v>
      </c>
    </row>
    <row r="17" spans="1:21" ht="17.100000000000001">
      <c r="A17" t="s">
        <v>132</v>
      </c>
      <c r="B17">
        <v>1744805</v>
      </c>
      <c r="C17" s="66" t="s">
        <v>114</v>
      </c>
      <c r="D17" t="s">
        <v>117</v>
      </c>
      <c r="E17">
        <v>62927.74</v>
      </c>
      <c r="F17" s="77">
        <v>1</v>
      </c>
      <c r="G17" s="83">
        <v>1</v>
      </c>
      <c r="H17" s="84">
        <v>1</v>
      </c>
      <c r="I17" s="84">
        <v>1</v>
      </c>
      <c r="J17" s="83">
        <v>1</v>
      </c>
      <c r="K17" s="84">
        <v>1</v>
      </c>
      <c r="L17" s="84">
        <v>1</v>
      </c>
      <c r="M17" s="83">
        <v>1</v>
      </c>
      <c r="N17" s="84">
        <v>1</v>
      </c>
      <c r="O17" s="84">
        <v>1</v>
      </c>
      <c r="P17" s="83">
        <v>1</v>
      </c>
      <c r="Q17" s="84">
        <v>1</v>
      </c>
      <c r="R17" s="84">
        <v>1</v>
      </c>
      <c r="S17" s="83">
        <v>1</v>
      </c>
      <c r="T17" s="84">
        <v>1</v>
      </c>
      <c r="U17" s="64" t="s">
        <v>135</v>
      </c>
    </row>
    <row r="18" spans="1:21" ht="17.100000000000001">
      <c r="A18" t="s">
        <v>136</v>
      </c>
      <c r="B18">
        <v>136455</v>
      </c>
      <c r="C18" s="66" t="s">
        <v>118</v>
      </c>
      <c r="D18" t="s">
        <v>117</v>
      </c>
      <c r="E18">
        <v>43052.74</v>
      </c>
      <c r="F18" s="77">
        <v>1</v>
      </c>
      <c r="G18" s="83">
        <v>1</v>
      </c>
      <c r="H18" s="84">
        <v>1</v>
      </c>
      <c r="I18" s="84">
        <v>1</v>
      </c>
      <c r="J18" s="83">
        <v>1</v>
      </c>
      <c r="K18" s="84">
        <v>1</v>
      </c>
      <c r="L18" s="84">
        <v>1</v>
      </c>
      <c r="M18" s="83">
        <v>1</v>
      </c>
      <c r="N18" s="84">
        <v>1</v>
      </c>
      <c r="O18" s="84">
        <v>1</v>
      </c>
      <c r="P18" s="83">
        <v>1</v>
      </c>
      <c r="Q18" s="84">
        <v>1</v>
      </c>
      <c r="R18" s="84">
        <v>1</v>
      </c>
      <c r="S18" s="83">
        <v>1</v>
      </c>
      <c r="T18" s="84">
        <v>1</v>
      </c>
      <c r="U18" s="64" t="s">
        <v>137</v>
      </c>
    </row>
    <row r="19" spans="1:21" ht="33.950000000000003">
      <c r="A19" t="s">
        <v>113</v>
      </c>
      <c r="B19">
        <v>1302943</v>
      </c>
      <c r="C19" s="66" t="s">
        <v>114</v>
      </c>
      <c r="D19" t="s">
        <v>115</v>
      </c>
      <c r="E19">
        <v>59743.74</v>
      </c>
      <c r="F19" s="77">
        <v>1</v>
      </c>
      <c r="G19" s="86">
        <v>1</v>
      </c>
      <c r="H19" s="87">
        <v>1</v>
      </c>
      <c r="I19" s="87">
        <v>1</v>
      </c>
      <c r="J19" s="86">
        <v>1</v>
      </c>
      <c r="K19" s="87">
        <v>1</v>
      </c>
      <c r="L19" s="87">
        <v>1</v>
      </c>
      <c r="M19" s="86">
        <v>1</v>
      </c>
      <c r="N19" s="87">
        <v>1</v>
      </c>
      <c r="O19" s="87">
        <v>1</v>
      </c>
      <c r="P19" s="86">
        <v>1</v>
      </c>
      <c r="Q19" s="87">
        <v>1</v>
      </c>
      <c r="R19" s="87">
        <v>1</v>
      </c>
      <c r="S19" s="86">
        <v>1</v>
      </c>
      <c r="T19" s="87">
        <v>1</v>
      </c>
      <c r="U19" s="65" t="s">
        <v>138</v>
      </c>
    </row>
    <row r="20" spans="1:21" ht="17.100000000000001">
      <c r="A20" t="s">
        <v>113</v>
      </c>
      <c r="B20">
        <v>2687071</v>
      </c>
      <c r="C20" s="66" t="s">
        <v>114</v>
      </c>
      <c r="D20" t="s">
        <v>118</v>
      </c>
      <c r="E20">
        <v>3868.12</v>
      </c>
      <c r="F20" s="77">
        <v>2</v>
      </c>
      <c r="G20" s="84">
        <v>0</v>
      </c>
      <c r="H20" s="84">
        <v>0</v>
      </c>
      <c r="I20" s="84">
        <v>0</v>
      </c>
      <c r="J20" s="83">
        <v>0</v>
      </c>
      <c r="K20" s="84">
        <v>1</v>
      </c>
      <c r="L20" s="88">
        <v>0</v>
      </c>
      <c r="M20" s="84">
        <v>0</v>
      </c>
      <c r="N20" s="84">
        <v>0</v>
      </c>
      <c r="O20" s="85">
        <v>0</v>
      </c>
      <c r="P20" s="84">
        <v>0</v>
      </c>
      <c r="Q20" s="84">
        <v>0</v>
      </c>
      <c r="R20" s="85">
        <v>0</v>
      </c>
      <c r="S20" s="84">
        <v>0</v>
      </c>
      <c r="T20" s="84">
        <v>0</v>
      </c>
      <c r="U20" s="64" t="s">
        <v>139</v>
      </c>
    </row>
    <row r="21" spans="1:21" ht="17.100000000000001">
      <c r="A21" t="s">
        <v>132</v>
      </c>
      <c r="B21">
        <v>1664389</v>
      </c>
      <c r="C21" s="66" t="s">
        <v>114</v>
      </c>
      <c r="D21" t="s">
        <v>115</v>
      </c>
      <c r="E21">
        <v>4243.12</v>
      </c>
      <c r="F21" s="77">
        <v>2</v>
      </c>
      <c r="G21" s="83">
        <v>0</v>
      </c>
      <c r="H21" s="84">
        <v>0</v>
      </c>
      <c r="I21" s="84">
        <v>1</v>
      </c>
      <c r="J21" s="83">
        <v>0</v>
      </c>
      <c r="K21" s="84">
        <v>0</v>
      </c>
      <c r="L21" s="85">
        <v>0</v>
      </c>
      <c r="M21" s="84">
        <v>0</v>
      </c>
      <c r="N21" s="84">
        <v>0</v>
      </c>
      <c r="O21" s="84">
        <v>0</v>
      </c>
      <c r="P21" s="83">
        <v>0</v>
      </c>
      <c r="Q21" s="84">
        <v>0</v>
      </c>
      <c r="R21" s="84">
        <v>0</v>
      </c>
      <c r="S21" s="83">
        <v>0</v>
      </c>
      <c r="T21" s="84">
        <v>0</v>
      </c>
      <c r="U21" s="64" t="s">
        <v>140</v>
      </c>
    </row>
    <row r="22" spans="1:21" ht="33.950000000000003">
      <c r="A22" t="s">
        <v>113</v>
      </c>
      <c r="B22">
        <v>874823</v>
      </c>
      <c r="C22" s="66" t="s">
        <v>115</v>
      </c>
      <c r="D22" t="s">
        <v>118</v>
      </c>
      <c r="E22">
        <v>18126.7</v>
      </c>
      <c r="F22" s="77">
        <v>2</v>
      </c>
      <c r="G22" s="83">
        <v>1</v>
      </c>
      <c r="H22" s="84">
        <v>1</v>
      </c>
      <c r="I22" s="84">
        <v>1</v>
      </c>
      <c r="J22" s="83">
        <v>1</v>
      </c>
      <c r="K22" s="84">
        <v>1</v>
      </c>
      <c r="L22" s="85">
        <v>1</v>
      </c>
      <c r="M22" s="84">
        <v>0</v>
      </c>
      <c r="N22" s="84">
        <v>0</v>
      </c>
      <c r="O22" s="84">
        <v>0</v>
      </c>
      <c r="P22" s="83">
        <v>0</v>
      </c>
      <c r="Q22" s="84">
        <v>0</v>
      </c>
      <c r="R22" s="84">
        <v>0</v>
      </c>
      <c r="S22" s="83">
        <v>0</v>
      </c>
      <c r="T22" s="84">
        <v>0</v>
      </c>
      <c r="U22" s="64" t="s">
        <v>141</v>
      </c>
    </row>
    <row r="23" spans="1:21" ht="17.100000000000001">
      <c r="A23" t="s">
        <v>113</v>
      </c>
      <c r="B23">
        <v>50810</v>
      </c>
      <c r="C23" s="66" t="s">
        <v>114</v>
      </c>
      <c r="D23" t="s">
        <v>115</v>
      </c>
      <c r="E23">
        <v>4618.12</v>
      </c>
      <c r="F23" s="77">
        <v>2</v>
      </c>
      <c r="G23" s="83">
        <v>0</v>
      </c>
      <c r="H23" s="84">
        <v>0</v>
      </c>
      <c r="I23" s="84">
        <v>1</v>
      </c>
      <c r="J23" s="83">
        <v>0</v>
      </c>
      <c r="K23" s="84">
        <v>0</v>
      </c>
      <c r="L23" s="85">
        <v>0</v>
      </c>
      <c r="M23" s="84">
        <v>0</v>
      </c>
      <c r="N23" s="84">
        <v>0</v>
      </c>
      <c r="O23" s="84">
        <v>0</v>
      </c>
      <c r="P23" s="83">
        <v>0</v>
      </c>
      <c r="Q23" s="84">
        <v>0</v>
      </c>
      <c r="R23" s="84">
        <v>0</v>
      </c>
      <c r="S23" s="83">
        <v>0</v>
      </c>
      <c r="T23" s="84">
        <v>0</v>
      </c>
      <c r="U23" s="64" t="s">
        <v>142</v>
      </c>
    </row>
    <row r="24" spans="1:21" ht="17.100000000000001">
      <c r="A24" t="s">
        <v>113</v>
      </c>
      <c r="B24">
        <v>87424</v>
      </c>
      <c r="C24" s="66" t="s">
        <v>114</v>
      </c>
      <c r="D24" t="s">
        <v>115</v>
      </c>
      <c r="E24">
        <v>34129.43</v>
      </c>
      <c r="F24" s="77">
        <v>2</v>
      </c>
      <c r="G24" s="83">
        <v>1</v>
      </c>
      <c r="H24" s="84">
        <v>1</v>
      </c>
      <c r="I24" s="84">
        <v>1</v>
      </c>
      <c r="J24" s="83">
        <v>1</v>
      </c>
      <c r="K24" s="84">
        <v>1</v>
      </c>
      <c r="L24" s="85">
        <v>1</v>
      </c>
      <c r="M24" s="84">
        <v>0</v>
      </c>
      <c r="N24" s="84">
        <v>0</v>
      </c>
      <c r="O24" s="84">
        <v>0</v>
      </c>
      <c r="P24" s="83">
        <v>0</v>
      </c>
      <c r="Q24" s="84">
        <v>0</v>
      </c>
      <c r="R24" s="84">
        <v>0</v>
      </c>
      <c r="S24" s="83">
        <v>0</v>
      </c>
      <c r="T24" s="84">
        <v>0</v>
      </c>
      <c r="U24" s="64" t="s">
        <v>143</v>
      </c>
    </row>
    <row r="25" spans="1:21" ht="33.950000000000003">
      <c r="A25" t="s">
        <v>113</v>
      </c>
      <c r="B25">
        <v>1763571</v>
      </c>
      <c r="C25" s="66" t="s">
        <v>118</v>
      </c>
      <c r="D25" t="s">
        <v>117</v>
      </c>
      <c r="E25">
        <v>4437.71</v>
      </c>
      <c r="F25" s="77">
        <v>2</v>
      </c>
      <c r="G25" s="83">
        <v>0</v>
      </c>
      <c r="H25" s="84">
        <v>0</v>
      </c>
      <c r="I25" s="84">
        <v>0</v>
      </c>
      <c r="J25" s="83">
        <v>1</v>
      </c>
      <c r="K25" s="84">
        <v>0</v>
      </c>
      <c r="L25" s="85">
        <v>1</v>
      </c>
      <c r="M25" s="84">
        <v>0</v>
      </c>
      <c r="N25" s="84">
        <v>0</v>
      </c>
      <c r="O25" s="84">
        <v>0</v>
      </c>
      <c r="P25" s="83">
        <v>0</v>
      </c>
      <c r="Q25" s="84">
        <v>0</v>
      </c>
      <c r="R25" s="84">
        <v>0</v>
      </c>
      <c r="S25" s="83">
        <v>0</v>
      </c>
      <c r="T25" s="84">
        <v>0</v>
      </c>
      <c r="U25" s="64" t="s">
        <v>144</v>
      </c>
    </row>
    <row r="26" spans="1:21" ht="17.100000000000001">
      <c r="A26" t="s">
        <v>132</v>
      </c>
      <c r="B26">
        <v>432605</v>
      </c>
      <c r="C26" s="66" t="s">
        <v>118</v>
      </c>
      <c r="D26" t="s">
        <v>114</v>
      </c>
      <c r="E26">
        <v>34617.43</v>
      </c>
      <c r="F26" s="77">
        <v>2</v>
      </c>
      <c r="G26" s="83">
        <v>1</v>
      </c>
      <c r="H26" s="84">
        <v>1</v>
      </c>
      <c r="I26" s="84">
        <v>1</v>
      </c>
      <c r="J26" s="83">
        <v>1</v>
      </c>
      <c r="K26" s="84">
        <v>1</v>
      </c>
      <c r="L26" s="85">
        <v>1</v>
      </c>
      <c r="M26" s="84">
        <v>0</v>
      </c>
      <c r="N26" s="84">
        <v>0</v>
      </c>
      <c r="O26" s="84">
        <v>0</v>
      </c>
      <c r="P26" s="83">
        <v>0</v>
      </c>
      <c r="Q26" s="84">
        <v>0</v>
      </c>
      <c r="R26" s="84">
        <v>0</v>
      </c>
      <c r="S26" s="83">
        <v>0</v>
      </c>
      <c r="T26" s="84">
        <v>0</v>
      </c>
      <c r="U26" s="64" t="s">
        <v>145</v>
      </c>
    </row>
    <row r="27" spans="1:21" ht="17.100000000000001">
      <c r="A27" t="s">
        <v>132</v>
      </c>
      <c r="B27">
        <v>1170253</v>
      </c>
      <c r="C27" s="66" t="s">
        <v>118</v>
      </c>
      <c r="D27" t="s">
        <v>115</v>
      </c>
      <c r="E27">
        <v>34443.43</v>
      </c>
      <c r="F27" s="77">
        <v>2</v>
      </c>
      <c r="G27" s="83">
        <v>1</v>
      </c>
      <c r="H27" s="84">
        <v>1</v>
      </c>
      <c r="I27" s="84">
        <v>1</v>
      </c>
      <c r="J27" s="83">
        <v>1</v>
      </c>
      <c r="K27" s="84">
        <v>1</v>
      </c>
      <c r="L27" s="85">
        <v>1</v>
      </c>
      <c r="M27" s="84">
        <v>0</v>
      </c>
      <c r="N27" s="84">
        <v>0</v>
      </c>
      <c r="O27" s="84">
        <v>0</v>
      </c>
      <c r="P27" s="83">
        <v>0</v>
      </c>
      <c r="Q27" s="84">
        <v>0</v>
      </c>
      <c r="R27" s="84">
        <v>0</v>
      </c>
      <c r="S27" s="83">
        <v>0</v>
      </c>
      <c r="T27" s="84">
        <v>0</v>
      </c>
      <c r="U27" s="64" t="s">
        <v>146</v>
      </c>
    </row>
    <row r="28" spans="1:21" ht="33.950000000000003">
      <c r="A28" t="s">
        <v>147</v>
      </c>
      <c r="B28">
        <v>201452</v>
      </c>
      <c r="C28" s="66" t="s">
        <v>114</v>
      </c>
      <c r="D28" t="s">
        <v>118</v>
      </c>
      <c r="E28">
        <v>10161.700000000001</v>
      </c>
      <c r="F28" s="77">
        <v>2</v>
      </c>
      <c r="G28" s="83">
        <v>1</v>
      </c>
      <c r="H28" s="84">
        <v>1</v>
      </c>
      <c r="I28" s="84">
        <v>1</v>
      </c>
      <c r="J28" s="83">
        <v>1</v>
      </c>
      <c r="K28" s="84">
        <v>1</v>
      </c>
      <c r="L28" s="85">
        <v>1</v>
      </c>
      <c r="M28" s="84">
        <v>0</v>
      </c>
      <c r="N28" s="84">
        <v>0</v>
      </c>
      <c r="O28" s="84">
        <v>0</v>
      </c>
      <c r="P28" s="83">
        <v>0</v>
      </c>
      <c r="Q28" s="84">
        <v>0</v>
      </c>
      <c r="R28" s="84">
        <v>0</v>
      </c>
      <c r="S28" s="83">
        <v>0</v>
      </c>
      <c r="T28" s="84">
        <v>0</v>
      </c>
      <c r="U28" s="64" t="s">
        <v>148</v>
      </c>
    </row>
    <row r="29" spans="1:21" ht="17.100000000000001">
      <c r="A29" t="s">
        <v>136</v>
      </c>
      <c r="B29">
        <v>7052</v>
      </c>
      <c r="C29" s="66" t="s">
        <v>115</v>
      </c>
      <c r="D29" t="s">
        <v>114</v>
      </c>
      <c r="E29">
        <v>21180.43</v>
      </c>
      <c r="F29" s="77">
        <v>2</v>
      </c>
      <c r="G29" s="84">
        <v>1</v>
      </c>
      <c r="H29" s="84">
        <v>1</v>
      </c>
      <c r="I29" s="85">
        <v>1</v>
      </c>
      <c r="J29" s="84">
        <v>1</v>
      </c>
      <c r="K29" s="84">
        <v>1</v>
      </c>
      <c r="L29" s="85">
        <v>1</v>
      </c>
      <c r="M29" s="84">
        <v>0</v>
      </c>
      <c r="N29" s="84">
        <v>0</v>
      </c>
      <c r="O29" s="84">
        <v>0</v>
      </c>
      <c r="P29" s="84">
        <v>0</v>
      </c>
      <c r="Q29" s="84">
        <v>0</v>
      </c>
      <c r="R29" s="84">
        <v>0</v>
      </c>
      <c r="S29" s="84">
        <v>0</v>
      </c>
      <c r="T29" s="84">
        <v>0</v>
      </c>
      <c r="U29" s="64" t="s">
        <v>149</v>
      </c>
    </row>
    <row r="30" spans="1:21" ht="17.100000000000001">
      <c r="A30" t="s">
        <v>136</v>
      </c>
      <c r="B30">
        <v>101761</v>
      </c>
      <c r="C30" s="66" t="s">
        <v>114</v>
      </c>
      <c r="D30" t="s">
        <v>115</v>
      </c>
      <c r="E30">
        <v>18129.43</v>
      </c>
      <c r="F30" s="77">
        <v>2</v>
      </c>
      <c r="G30" s="86">
        <v>1</v>
      </c>
      <c r="H30" s="87">
        <v>1</v>
      </c>
      <c r="I30" s="87">
        <v>1</v>
      </c>
      <c r="J30" s="86">
        <v>1</v>
      </c>
      <c r="K30" s="87">
        <v>1</v>
      </c>
      <c r="L30" s="89">
        <v>1</v>
      </c>
      <c r="M30" s="87">
        <v>0</v>
      </c>
      <c r="N30" s="87">
        <v>0</v>
      </c>
      <c r="O30" s="87">
        <v>0</v>
      </c>
      <c r="P30" s="86">
        <v>0</v>
      </c>
      <c r="Q30" s="87">
        <v>0</v>
      </c>
      <c r="R30" s="87">
        <v>0</v>
      </c>
      <c r="S30" s="86">
        <v>0</v>
      </c>
      <c r="T30" s="87">
        <v>0</v>
      </c>
      <c r="U30" s="65" t="s">
        <v>150</v>
      </c>
    </row>
    <row r="31" spans="1:21" ht="33.950000000000003">
      <c r="A31" t="s">
        <v>113</v>
      </c>
      <c r="B31">
        <v>123559</v>
      </c>
      <c r="C31" s="66" t="s">
        <v>114</v>
      </c>
      <c r="D31" t="s">
        <v>115</v>
      </c>
      <c r="E31">
        <v>36112.43</v>
      </c>
      <c r="F31" s="77">
        <v>3</v>
      </c>
      <c r="G31" s="83">
        <v>0</v>
      </c>
      <c r="H31" s="84">
        <v>0</v>
      </c>
      <c r="I31" s="84">
        <v>0</v>
      </c>
      <c r="J31" s="83">
        <v>0</v>
      </c>
      <c r="K31" s="84">
        <v>0</v>
      </c>
      <c r="L31" s="84">
        <v>0</v>
      </c>
      <c r="M31" s="83">
        <v>1</v>
      </c>
      <c r="N31" s="84">
        <v>1</v>
      </c>
      <c r="O31" s="84">
        <v>1</v>
      </c>
      <c r="P31" s="83">
        <v>1</v>
      </c>
      <c r="Q31" s="84">
        <v>1</v>
      </c>
      <c r="R31" s="84">
        <v>1</v>
      </c>
      <c r="S31" s="83">
        <v>1</v>
      </c>
      <c r="T31" s="84">
        <v>1</v>
      </c>
      <c r="U31" s="64" t="s">
        <v>151</v>
      </c>
    </row>
    <row r="32" spans="1:21" ht="17.100000000000001">
      <c r="A32" t="s">
        <v>113</v>
      </c>
      <c r="B32">
        <v>475111</v>
      </c>
      <c r="C32" s="66" t="s">
        <v>115</v>
      </c>
      <c r="D32" t="s">
        <v>114</v>
      </c>
      <c r="E32">
        <v>2165.12</v>
      </c>
      <c r="F32" s="77">
        <v>3</v>
      </c>
      <c r="G32" s="83">
        <v>0</v>
      </c>
      <c r="H32" s="84">
        <v>0</v>
      </c>
      <c r="I32" s="84">
        <v>0</v>
      </c>
      <c r="J32" s="83">
        <v>0</v>
      </c>
      <c r="K32" s="84">
        <v>0</v>
      </c>
      <c r="L32" s="84">
        <v>0</v>
      </c>
      <c r="M32" s="83">
        <v>0</v>
      </c>
      <c r="N32" s="84">
        <v>0</v>
      </c>
      <c r="O32" s="84">
        <v>0</v>
      </c>
      <c r="P32" s="83">
        <v>0</v>
      </c>
      <c r="Q32" s="84">
        <v>0</v>
      </c>
      <c r="R32" s="84">
        <v>1</v>
      </c>
      <c r="S32" s="83">
        <v>0</v>
      </c>
      <c r="T32" s="84">
        <v>0</v>
      </c>
      <c r="U32" s="64" t="s">
        <v>152</v>
      </c>
    </row>
    <row r="33" spans="1:21" ht="33.950000000000003">
      <c r="A33" t="s">
        <v>113</v>
      </c>
      <c r="B33">
        <v>593939</v>
      </c>
      <c r="C33" s="66" t="s">
        <v>114</v>
      </c>
      <c r="D33" t="s">
        <v>118</v>
      </c>
      <c r="E33">
        <v>33773.43</v>
      </c>
      <c r="F33" s="77">
        <v>3</v>
      </c>
      <c r="G33" s="83">
        <v>0</v>
      </c>
      <c r="H33" s="84">
        <v>0</v>
      </c>
      <c r="I33" s="84">
        <v>0</v>
      </c>
      <c r="J33" s="83">
        <v>0</v>
      </c>
      <c r="K33" s="84">
        <v>0</v>
      </c>
      <c r="L33" s="84">
        <v>0</v>
      </c>
      <c r="M33" s="83">
        <v>1</v>
      </c>
      <c r="N33" s="84">
        <v>1</v>
      </c>
      <c r="O33" s="84">
        <v>1</v>
      </c>
      <c r="P33" s="83">
        <v>1</v>
      </c>
      <c r="Q33" s="84">
        <v>1</v>
      </c>
      <c r="R33" s="84">
        <v>1</v>
      </c>
      <c r="S33" s="83">
        <v>1</v>
      </c>
      <c r="T33" s="84">
        <v>1</v>
      </c>
      <c r="U33" s="64" t="s">
        <v>153</v>
      </c>
    </row>
    <row r="34" spans="1:21" ht="17.100000000000001">
      <c r="A34" t="s">
        <v>113</v>
      </c>
      <c r="B34">
        <v>1256232</v>
      </c>
      <c r="C34" s="66" t="s">
        <v>114</v>
      </c>
      <c r="D34" t="s">
        <v>115</v>
      </c>
      <c r="E34">
        <v>31865.43</v>
      </c>
      <c r="F34" s="77">
        <v>3</v>
      </c>
      <c r="G34" s="83">
        <v>0</v>
      </c>
      <c r="H34" s="84">
        <v>0</v>
      </c>
      <c r="I34" s="84">
        <v>0</v>
      </c>
      <c r="J34" s="83">
        <v>0</v>
      </c>
      <c r="K34" s="84">
        <v>0</v>
      </c>
      <c r="L34" s="84">
        <v>0</v>
      </c>
      <c r="M34" s="83">
        <v>1</v>
      </c>
      <c r="N34" s="84">
        <v>1</v>
      </c>
      <c r="O34" s="84">
        <v>1</v>
      </c>
      <c r="P34" s="83">
        <v>1</v>
      </c>
      <c r="Q34" s="84">
        <v>1</v>
      </c>
      <c r="R34" s="84">
        <v>1</v>
      </c>
      <c r="S34" s="83">
        <v>1</v>
      </c>
      <c r="T34" s="84">
        <v>1</v>
      </c>
      <c r="U34" s="64" t="s">
        <v>154</v>
      </c>
    </row>
    <row r="35" spans="1:21" ht="17.100000000000001">
      <c r="A35" t="s">
        <v>113</v>
      </c>
      <c r="B35">
        <v>1272084</v>
      </c>
      <c r="C35" s="66" t="s">
        <v>114</v>
      </c>
      <c r="D35" t="s">
        <v>115</v>
      </c>
      <c r="E35">
        <v>5350.26</v>
      </c>
      <c r="F35" s="77">
        <v>3</v>
      </c>
      <c r="G35" s="83">
        <v>0</v>
      </c>
      <c r="H35" s="84">
        <v>0</v>
      </c>
      <c r="I35" s="84">
        <v>0</v>
      </c>
      <c r="J35" s="83">
        <v>0</v>
      </c>
      <c r="K35" s="84">
        <v>0</v>
      </c>
      <c r="L35" s="84">
        <v>0</v>
      </c>
      <c r="M35" s="83">
        <v>0</v>
      </c>
      <c r="N35" s="84">
        <v>0</v>
      </c>
      <c r="O35" s="84">
        <v>0</v>
      </c>
      <c r="P35" s="83">
        <v>0</v>
      </c>
      <c r="Q35" s="84">
        <v>1</v>
      </c>
      <c r="R35" s="84">
        <v>0</v>
      </c>
      <c r="S35" s="83">
        <v>0</v>
      </c>
      <c r="T35" s="84">
        <v>0</v>
      </c>
      <c r="U35" s="64" t="s">
        <v>155</v>
      </c>
    </row>
    <row r="36" spans="1:21" ht="33.950000000000003">
      <c r="A36" t="s">
        <v>113</v>
      </c>
      <c r="B36">
        <v>2413720</v>
      </c>
      <c r="C36" s="66" t="s">
        <v>118</v>
      </c>
      <c r="D36" t="s">
        <v>114</v>
      </c>
      <c r="E36">
        <v>2265.12</v>
      </c>
      <c r="F36" s="77">
        <v>3</v>
      </c>
      <c r="G36" s="83">
        <v>0</v>
      </c>
      <c r="H36" s="84">
        <v>0</v>
      </c>
      <c r="I36" s="84">
        <v>0</v>
      </c>
      <c r="J36" s="83">
        <v>0</v>
      </c>
      <c r="K36" s="84">
        <v>0</v>
      </c>
      <c r="L36" s="84">
        <v>0</v>
      </c>
      <c r="M36" s="83">
        <v>0</v>
      </c>
      <c r="N36" s="84">
        <v>0</v>
      </c>
      <c r="O36" s="84">
        <v>0</v>
      </c>
      <c r="P36" s="83">
        <v>0</v>
      </c>
      <c r="Q36" s="84">
        <v>0</v>
      </c>
      <c r="R36" s="84">
        <v>1</v>
      </c>
      <c r="S36" s="83">
        <v>0</v>
      </c>
      <c r="T36" s="84">
        <v>0</v>
      </c>
      <c r="U36" s="64" t="s">
        <v>156</v>
      </c>
    </row>
    <row r="37" spans="1:21" ht="33.950000000000003">
      <c r="A37" t="s">
        <v>113</v>
      </c>
      <c r="B37">
        <v>2658021</v>
      </c>
      <c r="C37" s="66" t="s">
        <v>118</v>
      </c>
      <c r="D37" t="s">
        <v>117</v>
      </c>
      <c r="E37">
        <v>10993.27</v>
      </c>
      <c r="F37" s="77">
        <v>3</v>
      </c>
      <c r="G37" s="83">
        <v>0</v>
      </c>
      <c r="H37" s="84">
        <v>0</v>
      </c>
      <c r="I37" s="84">
        <v>0</v>
      </c>
      <c r="J37" s="83">
        <v>0</v>
      </c>
      <c r="K37" s="84">
        <v>0</v>
      </c>
      <c r="L37" s="84">
        <v>0</v>
      </c>
      <c r="M37" s="83">
        <v>0</v>
      </c>
      <c r="N37" s="84">
        <v>1</v>
      </c>
      <c r="O37" s="84">
        <v>0</v>
      </c>
      <c r="P37" s="83">
        <v>0</v>
      </c>
      <c r="Q37" s="84">
        <v>1</v>
      </c>
      <c r="R37" s="84">
        <v>0</v>
      </c>
      <c r="S37" s="83">
        <v>0</v>
      </c>
      <c r="T37" s="84">
        <v>0</v>
      </c>
      <c r="U37" s="64" t="s">
        <v>157</v>
      </c>
    </row>
    <row r="38" spans="1:21" ht="17.100000000000001">
      <c r="A38" t="s">
        <v>132</v>
      </c>
      <c r="B38">
        <v>190961</v>
      </c>
      <c r="C38" s="66" t="s">
        <v>114</v>
      </c>
      <c r="D38" t="s">
        <v>115</v>
      </c>
      <c r="E38">
        <v>29854.43</v>
      </c>
      <c r="F38" s="77">
        <v>3</v>
      </c>
      <c r="G38" s="84">
        <v>0</v>
      </c>
      <c r="H38" s="84">
        <v>0</v>
      </c>
      <c r="I38" s="85">
        <v>0</v>
      </c>
      <c r="J38" s="84">
        <v>0</v>
      </c>
      <c r="K38" s="84">
        <v>0</v>
      </c>
      <c r="L38" s="84">
        <v>0</v>
      </c>
      <c r="M38" s="83">
        <v>1</v>
      </c>
      <c r="N38" s="84">
        <v>1</v>
      </c>
      <c r="O38" s="84">
        <v>1</v>
      </c>
      <c r="P38" s="83">
        <v>1</v>
      </c>
      <c r="Q38" s="84">
        <v>1</v>
      </c>
      <c r="R38" s="85">
        <v>1</v>
      </c>
      <c r="S38" s="84">
        <v>1</v>
      </c>
      <c r="T38" s="84">
        <v>1</v>
      </c>
      <c r="U38" s="64" t="s">
        <v>158</v>
      </c>
    </row>
    <row r="39" spans="1:21" ht="17.100000000000001">
      <c r="A39" t="s">
        <v>132</v>
      </c>
      <c r="B39">
        <v>1192724</v>
      </c>
      <c r="C39" s="66" t="s">
        <v>118</v>
      </c>
      <c r="D39" t="s">
        <v>115</v>
      </c>
      <c r="E39">
        <v>10286.27</v>
      </c>
      <c r="F39" s="77">
        <v>3</v>
      </c>
      <c r="G39" s="83">
        <v>0</v>
      </c>
      <c r="H39" s="84">
        <v>0</v>
      </c>
      <c r="I39" s="84">
        <v>0</v>
      </c>
      <c r="J39" s="83">
        <v>0</v>
      </c>
      <c r="K39" s="84">
        <v>0</v>
      </c>
      <c r="L39" s="84">
        <v>0</v>
      </c>
      <c r="M39" s="83">
        <v>0</v>
      </c>
      <c r="N39" s="84">
        <v>1</v>
      </c>
      <c r="O39" s="84">
        <v>0</v>
      </c>
      <c r="P39" s="83">
        <v>0</v>
      </c>
      <c r="Q39" s="84">
        <v>1</v>
      </c>
      <c r="R39" s="84">
        <v>0</v>
      </c>
      <c r="S39" s="83">
        <v>0</v>
      </c>
      <c r="T39" s="84">
        <v>0</v>
      </c>
      <c r="U39" s="64" t="s">
        <v>159</v>
      </c>
    </row>
    <row r="40" spans="1:21" ht="17.100000000000001">
      <c r="A40" t="s">
        <v>132</v>
      </c>
      <c r="B40">
        <v>1603896</v>
      </c>
      <c r="C40" s="66" t="s">
        <v>118</v>
      </c>
      <c r="D40" t="s">
        <v>117</v>
      </c>
      <c r="E40">
        <v>35587.43</v>
      </c>
      <c r="F40" s="77">
        <v>3</v>
      </c>
      <c r="G40" s="83">
        <v>0</v>
      </c>
      <c r="H40" s="84">
        <v>0</v>
      </c>
      <c r="I40" s="84">
        <v>0</v>
      </c>
      <c r="J40" s="83">
        <v>0</v>
      </c>
      <c r="K40" s="84">
        <v>0</v>
      </c>
      <c r="L40" s="84">
        <v>0</v>
      </c>
      <c r="M40" s="83">
        <v>1</v>
      </c>
      <c r="N40" s="84">
        <v>1</v>
      </c>
      <c r="O40" s="84">
        <v>1</v>
      </c>
      <c r="P40" s="83">
        <v>1</v>
      </c>
      <c r="Q40" s="84">
        <v>1</v>
      </c>
      <c r="R40" s="84">
        <v>1</v>
      </c>
      <c r="S40" s="83">
        <v>1</v>
      </c>
      <c r="T40" s="84">
        <v>1</v>
      </c>
      <c r="U40" s="64" t="s">
        <v>160</v>
      </c>
    </row>
    <row r="41" spans="1:21" ht="17.100000000000001">
      <c r="A41" s="59" t="s">
        <v>147</v>
      </c>
      <c r="B41" s="59">
        <v>92106</v>
      </c>
      <c r="C41" s="67" t="s">
        <v>118</v>
      </c>
      <c r="D41" s="59" t="s">
        <v>117</v>
      </c>
      <c r="E41" s="59">
        <v>1400.12</v>
      </c>
      <c r="F41" s="79">
        <v>3</v>
      </c>
      <c r="G41" s="86">
        <v>0</v>
      </c>
      <c r="H41" s="87">
        <v>0</v>
      </c>
      <c r="I41" s="87">
        <v>0</v>
      </c>
      <c r="J41" s="86">
        <v>0</v>
      </c>
      <c r="K41" s="87">
        <v>0</v>
      </c>
      <c r="L41" s="87">
        <v>0</v>
      </c>
      <c r="M41" s="86">
        <v>0</v>
      </c>
      <c r="N41" s="87">
        <v>0</v>
      </c>
      <c r="O41" s="87">
        <v>0</v>
      </c>
      <c r="P41" s="86">
        <v>0</v>
      </c>
      <c r="Q41" s="87">
        <v>0</v>
      </c>
      <c r="R41" s="87">
        <v>1</v>
      </c>
      <c r="S41" s="86">
        <v>0</v>
      </c>
      <c r="T41" s="87">
        <v>0</v>
      </c>
      <c r="U41" s="65" t="s">
        <v>161</v>
      </c>
    </row>
    <row r="42" spans="1:21" ht="17.100000000000001">
      <c r="A42" s="68" t="s">
        <v>113</v>
      </c>
      <c r="B42" s="68">
        <v>1012419</v>
      </c>
      <c r="C42" s="69" t="s">
        <v>117</v>
      </c>
      <c r="D42" s="68" t="s">
        <v>118</v>
      </c>
      <c r="E42" s="68">
        <v>6625.71</v>
      </c>
      <c r="F42" s="80">
        <v>4</v>
      </c>
      <c r="G42" s="83">
        <v>0</v>
      </c>
      <c r="H42" s="84">
        <v>0</v>
      </c>
      <c r="I42" s="84">
        <v>0</v>
      </c>
      <c r="J42" s="83">
        <v>0</v>
      </c>
      <c r="K42" s="84">
        <v>0</v>
      </c>
      <c r="L42" s="84">
        <v>0</v>
      </c>
      <c r="M42" s="83">
        <v>0</v>
      </c>
      <c r="N42" s="84">
        <v>0</v>
      </c>
      <c r="O42" s="84">
        <v>0</v>
      </c>
      <c r="P42" s="83">
        <v>0</v>
      </c>
      <c r="Q42" s="84">
        <v>0</v>
      </c>
      <c r="R42" s="84">
        <v>0</v>
      </c>
      <c r="S42" s="83">
        <v>1</v>
      </c>
      <c r="T42" s="84">
        <v>1</v>
      </c>
      <c r="U42" s="69" t="s">
        <v>162</v>
      </c>
    </row>
    <row r="43" spans="1:21" ht="33.950000000000003">
      <c r="A43" s="68" t="s">
        <v>113</v>
      </c>
      <c r="B43" s="68">
        <v>1330930</v>
      </c>
      <c r="C43" s="69" t="s">
        <v>118</v>
      </c>
      <c r="D43" s="68" t="s">
        <v>117</v>
      </c>
      <c r="E43" s="68">
        <v>9359.7099999999991</v>
      </c>
      <c r="F43" s="80">
        <v>4</v>
      </c>
      <c r="G43" s="83">
        <v>0</v>
      </c>
      <c r="H43" s="84">
        <v>0</v>
      </c>
      <c r="I43" s="84">
        <v>0</v>
      </c>
      <c r="J43" s="83">
        <v>0</v>
      </c>
      <c r="K43" s="84">
        <v>0</v>
      </c>
      <c r="L43" s="84">
        <v>0</v>
      </c>
      <c r="M43" s="83">
        <v>0</v>
      </c>
      <c r="N43" s="84">
        <v>0</v>
      </c>
      <c r="O43" s="84">
        <v>0</v>
      </c>
      <c r="P43" s="83">
        <v>0</v>
      </c>
      <c r="Q43" s="84">
        <v>0</v>
      </c>
      <c r="R43" s="84">
        <v>0</v>
      </c>
      <c r="S43" s="83">
        <v>1</v>
      </c>
      <c r="T43" s="84">
        <v>1</v>
      </c>
      <c r="U43" s="69" t="s">
        <v>163</v>
      </c>
    </row>
    <row r="44" spans="1:21" ht="17.100000000000001">
      <c r="A44" s="68" t="s">
        <v>132</v>
      </c>
      <c r="B44" s="68">
        <v>1697004</v>
      </c>
      <c r="C44" s="69" t="s">
        <v>114</v>
      </c>
      <c r="D44" s="68" t="s">
        <v>115</v>
      </c>
      <c r="E44" s="68">
        <v>9364.7099999999991</v>
      </c>
      <c r="F44" s="80">
        <v>4</v>
      </c>
      <c r="G44" s="83">
        <v>0</v>
      </c>
      <c r="H44" s="84">
        <v>0</v>
      </c>
      <c r="I44" s="84">
        <v>0</v>
      </c>
      <c r="J44" s="83">
        <v>0</v>
      </c>
      <c r="K44" s="84">
        <v>0</v>
      </c>
      <c r="L44" s="84">
        <v>0</v>
      </c>
      <c r="M44" s="83">
        <v>0</v>
      </c>
      <c r="N44" s="84">
        <v>0</v>
      </c>
      <c r="O44" s="84">
        <v>0</v>
      </c>
      <c r="P44" s="83">
        <v>0</v>
      </c>
      <c r="Q44" s="84">
        <v>0</v>
      </c>
      <c r="R44" s="84">
        <v>0</v>
      </c>
      <c r="S44" s="83">
        <v>1</v>
      </c>
      <c r="T44" s="84">
        <v>1</v>
      </c>
      <c r="U44" s="69" t="s">
        <v>164</v>
      </c>
    </row>
    <row r="45" spans="1:21">
      <c r="A45" t="s">
        <v>42</v>
      </c>
      <c r="G45" s="84"/>
      <c r="H45" s="84"/>
      <c r="I45" s="84"/>
      <c r="J45" s="84"/>
      <c r="K45" s="84"/>
      <c r="L45" s="84"/>
      <c r="M45" s="84"/>
      <c r="N45" s="84"/>
      <c r="O45" s="84"/>
      <c r="P45" s="84"/>
      <c r="Q45" s="84"/>
      <c r="R45" s="84"/>
      <c r="S45" s="84"/>
      <c r="T45" s="84"/>
    </row>
  </sheetData>
  <sortState xmlns:xlrd2="http://schemas.microsoft.com/office/spreadsheetml/2017/richdata2" ref="A3:U44">
    <sortCondition ref="F3:F44"/>
  </sortState>
  <mergeCells count="1">
    <mergeCell ref="W2:Y2"/>
  </mergeCells>
  <conditionalFormatting sqref="G3:T4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03F16-3CC6-499E-A5EF-33FDA7DCE3EA}">
  <sheetPr>
    <tabColor rgb="FFFF0000"/>
  </sheetPr>
  <dimension ref="A1:I46"/>
  <sheetViews>
    <sheetView workbookViewId="0"/>
  </sheetViews>
  <sheetFormatPr defaultColWidth="8.875" defaultRowHeight="15.95"/>
  <cols>
    <col min="1" max="1" width="34.625" bestFit="1" customWidth="1"/>
    <col min="2" max="2" width="10.875" bestFit="1" customWidth="1"/>
    <col min="3" max="3" width="14.625" bestFit="1" customWidth="1"/>
    <col min="4" max="4" width="14.875" bestFit="1" customWidth="1"/>
    <col min="5" max="5" width="13.625" bestFit="1" customWidth="1"/>
    <col min="6" max="6" width="14.625" bestFit="1" customWidth="1"/>
    <col min="7" max="7" width="2.875" bestFit="1" customWidth="1"/>
    <col min="8" max="8" width="6.875" bestFit="1" customWidth="1"/>
    <col min="9" max="9" width="3.125" bestFit="1" customWidth="1"/>
  </cols>
  <sheetData>
    <row r="1" spans="1:2">
      <c r="A1" t="s">
        <v>165</v>
      </c>
    </row>
    <row r="2" spans="1:2" s="50" customFormat="1">
      <c r="A2" s="50" t="s">
        <v>166</v>
      </c>
    </row>
    <row r="3" spans="1:2">
      <c r="A3" t="s">
        <v>167</v>
      </c>
      <c r="B3">
        <v>36.01</v>
      </c>
    </row>
    <row r="4" spans="1:2">
      <c r="A4" t="s">
        <v>168</v>
      </c>
      <c r="B4" t="s">
        <v>169</v>
      </c>
    </row>
    <row r="5" spans="1:2">
      <c r="A5" t="s">
        <v>170</v>
      </c>
      <c r="B5" t="s">
        <v>171</v>
      </c>
    </row>
    <row r="6" spans="1:2">
      <c r="A6" t="s">
        <v>172</v>
      </c>
      <c r="B6" t="s">
        <v>173</v>
      </c>
    </row>
    <row r="7" spans="1:2">
      <c r="A7" t="s">
        <v>174</v>
      </c>
      <c r="B7">
        <v>0.91369999999999996</v>
      </c>
    </row>
    <row r="9" spans="1:2" s="50" customFormat="1">
      <c r="A9" s="50" t="s">
        <v>175</v>
      </c>
    </row>
    <row r="10" spans="1:2">
      <c r="A10" t="s">
        <v>176</v>
      </c>
      <c r="B10" t="s">
        <v>177</v>
      </c>
    </row>
    <row r="11" spans="1:2">
      <c r="A11" t="s">
        <v>168</v>
      </c>
      <c r="B11">
        <v>0.43669999999999998</v>
      </c>
    </row>
    <row r="12" spans="1:2">
      <c r="A12" t="s">
        <v>170</v>
      </c>
      <c r="B12" t="s">
        <v>178</v>
      </c>
    </row>
    <row r="13" spans="1:2">
      <c r="A13" t="s">
        <v>179</v>
      </c>
      <c r="B13" t="s">
        <v>180</v>
      </c>
    </row>
    <row r="15" spans="1:2" s="50" customFormat="1">
      <c r="A15" s="50" t="s">
        <v>181</v>
      </c>
    </row>
    <row r="16" spans="1:2">
      <c r="A16" t="s">
        <v>182</v>
      </c>
    </row>
    <row r="17" spans="1:6">
      <c r="A17" t="s">
        <v>168</v>
      </c>
    </row>
    <row r="18" spans="1:6">
      <c r="A18" t="s">
        <v>170</v>
      </c>
    </row>
    <row r="19" spans="1:6">
      <c r="A19" t="s">
        <v>179</v>
      </c>
    </row>
    <row r="21" spans="1:6" s="50" customFormat="1">
      <c r="A21" s="50" t="s">
        <v>183</v>
      </c>
      <c r="B21" s="50" t="s">
        <v>184</v>
      </c>
      <c r="C21" s="50" t="s">
        <v>185</v>
      </c>
      <c r="D21" s="50" t="s">
        <v>186</v>
      </c>
      <c r="E21" s="50" t="s">
        <v>187</v>
      </c>
      <c r="F21" s="50" t="s">
        <v>188</v>
      </c>
    </row>
    <row r="22" spans="1:6">
      <c r="A22" t="s">
        <v>189</v>
      </c>
      <c r="B22">
        <v>6371</v>
      </c>
      <c r="C22">
        <v>5</v>
      </c>
      <c r="D22">
        <v>1274</v>
      </c>
      <c r="E22" t="s">
        <v>190</v>
      </c>
      <c r="F22" t="s">
        <v>191</v>
      </c>
    </row>
    <row r="23" spans="1:6">
      <c r="A23" t="s">
        <v>192</v>
      </c>
      <c r="B23">
        <v>601.6</v>
      </c>
      <c r="C23">
        <v>17</v>
      </c>
      <c r="D23">
        <v>35.39</v>
      </c>
    </row>
    <row r="24" spans="1:6">
      <c r="A24" t="s">
        <v>193</v>
      </c>
      <c r="B24">
        <v>6973</v>
      </c>
      <c r="C24">
        <v>22</v>
      </c>
    </row>
    <row r="26" spans="1:6" s="50" customFormat="1">
      <c r="A26" s="50" t="s">
        <v>194</v>
      </c>
    </row>
    <row r="27" spans="1:6">
      <c r="A27" t="s">
        <v>195</v>
      </c>
      <c r="B27">
        <v>6</v>
      </c>
    </row>
    <row r="28" spans="1:6">
      <c r="A28" t="s">
        <v>196</v>
      </c>
      <c r="B28">
        <v>23</v>
      </c>
    </row>
    <row r="30" spans="1:6">
      <c r="A30" t="s">
        <v>197</v>
      </c>
      <c r="B30">
        <v>1</v>
      </c>
    </row>
    <row r="31" spans="1:6">
      <c r="A31" t="s">
        <v>198</v>
      </c>
      <c r="B31">
        <v>5</v>
      </c>
    </row>
    <row r="32" spans="1:6">
      <c r="A32" t="s">
        <v>199</v>
      </c>
      <c r="B32">
        <v>0.05</v>
      </c>
    </row>
    <row r="34" spans="1:9" s="50" customFormat="1">
      <c r="A34" s="50" t="s">
        <v>200</v>
      </c>
      <c r="B34" s="50" t="s">
        <v>201</v>
      </c>
      <c r="C34" s="50" t="s">
        <v>202</v>
      </c>
      <c r="D34" s="50" t="s">
        <v>203</v>
      </c>
      <c r="E34" s="50" t="s">
        <v>204</v>
      </c>
      <c r="F34" s="50" t="s">
        <v>205</v>
      </c>
    </row>
    <row r="35" spans="1:9">
      <c r="A35" t="s">
        <v>206</v>
      </c>
      <c r="B35">
        <v>3.7229999999999999</v>
      </c>
      <c r="C35" t="s">
        <v>207</v>
      </c>
      <c r="D35" t="s">
        <v>180</v>
      </c>
      <c r="E35" t="s">
        <v>178</v>
      </c>
      <c r="F35">
        <v>0.86119999999999997</v>
      </c>
    </row>
    <row r="36" spans="1:9">
      <c r="A36" t="s">
        <v>208</v>
      </c>
      <c r="B36">
        <v>-2.52</v>
      </c>
      <c r="C36" t="s">
        <v>209</v>
      </c>
      <c r="D36" t="s">
        <v>180</v>
      </c>
      <c r="E36" t="s">
        <v>178</v>
      </c>
      <c r="F36">
        <v>0.9657</v>
      </c>
    </row>
    <row r="37" spans="1:9">
      <c r="A37" t="s">
        <v>210</v>
      </c>
      <c r="B37">
        <v>-37.01</v>
      </c>
      <c r="C37" t="s">
        <v>211</v>
      </c>
      <c r="D37" t="s">
        <v>173</v>
      </c>
      <c r="E37" t="s">
        <v>171</v>
      </c>
      <c r="F37" t="s">
        <v>169</v>
      </c>
    </row>
    <row r="38" spans="1:9">
      <c r="A38" t="s">
        <v>212</v>
      </c>
      <c r="B38">
        <v>-21.23</v>
      </c>
      <c r="C38" t="s">
        <v>213</v>
      </c>
      <c r="D38" t="s">
        <v>173</v>
      </c>
      <c r="E38" t="s">
        <v>214</v>
      </c>
      <c r="F38">
        <v>1.6999999999999999E-3</v>
      </c>
    </row>
    <row r="39" spans="1:9">
      <c r="A39" t="s">
        <v>215</v>
      </c>
      <c r="B39">
        <v>1.929</v>
      </c>
      <c r="C39" t="s">
        <v>216</v>
      </c>
      <c r="D39" t="s">
        <v>180</v>
      </c>
      <c r="E39" t="s">
        <v>178</v>
      </c>
      <c r="F39">
        <v>0.99160000000000004</v>
      </c>
    </row>
    <row r="41" spans="1:9" s="50" customFormat="1">
      <c r="A41" s="50" t="s">
        <v>217</v>
      </c>
      <c r="B41" s="50" t="s">
        <v>218</v>
      </c>
      <c r="C41" s="50" t="s">
        <v>219</v>
      </c>
      <c r="D41" s="50" t="s">
        <v>201</v>
      </c>
      <c r="E41" s="50" t="s">
        <v>220</v>
      </c>
      <c r="F41" s="50" t="s">
        <v>221</v>
      </c>
      <c r="G41" s="50" t="s">
        <v>222</v>
      </c>
      <c r="H41" s="50" t="s">
        <v>223</v>
      </c>
      <c r="I41" s="50" t="s">
        <v>185</v>
      </c>
    </row>
    <row r="42" spans="1:9">
      <c r="A42" t="s">
        <v>206</v>
      </c>
      <c r="B42">
        <v>98.75</v>
      </c>
      <c r="C42">
        <v>95.03</v>
      </c>
      <c r="D42">
        <v>3.7229999999999999</v>
      </c>
      <c r="E42">
        <v>4.5430000000000001</v>
      </c>
      <c r="F42">
        <v>3</v>
      </c>
      <c r="G42">
        <v>4</v>
      </c>
      <c r="H42">
        <v>0.81940000000000002</v>
      </c>
      <c r="I42">
        <v>17</v>
      </c>
    </row>
    <row r="43" spans="1:9">
      <c r="A43" t="s">
        <v>208</v>
      </c>
      <c r="B43">
        <v>98.75</v>
      </c>
      <c r="C43">
        <v>101.3</v>
      </c>
      <c r="D43">
        <v>-2.52</v>
      </c>
      <c r="E43">
        <v>4.5430000000000001</v>
      </c>
      <c r="F43">
        <v>3</v>
      </c>
      <c r="G43">
        <v>4</v>
      </c>
      <c r="H43">
        <v>0.55469999999999997</v>
      </c>
      <c r="I43">
        <v>17</v>
      </c>
    </row>
    <row r="44" spans="1:9">
      <c r="A44" t="s">
        <v>210</v>
      </c>
      <c r="B44">
        <v>98.75</v>
      </c>
      <c r="C44">
        <v>135.80000000000001</v>
      </c>
      <c r="D44">
        <v>-37.01</v>
      </c>
      <c r="E44">
        <v>4.2060000000000004</v>
      </c>
      <c r="F44">
        <v>3</v>
      </c>
      <c r="G44">
        <v>6</v>
      </c>
      <c r="H44">
        <v>8.7989999999999995</v>
      </c>
      <c r="I44">
        <v>17</v>
      </c>
    </row>
    <row r="45" spans="1:9">
      <c r="A45" t="s">
        <v>212</v>
      </c>
      <c r="B45">
        <v>98.75</v>
      </c>
      <c r="C45">
        <v>120</v>
      </c>
      <c r="D45">
        <v>-21.23</v>
      </c>
      <c r="E45">
        <v>4.8570000000000002</v>
      </c>
      <c r="F45">
        <v>3</v>
      </c>
      <c r="G45">
        <v>3</v>
      </c>
      <c r="H45">
        <v>4.3719999999999999</v>
      </c>
      <c r="I45">
        <v>17</v>
      </c>
    </row>
    <row r="46" spans="1:9">
      <c r="A46" t="s">
        <v>215</v>
      </c>
      <c r="B46">
        <v>98.75</v>
      </c>
      <c r="C46">
        <v>96.82</v>
      </c>
      <c r="D46">
        <v>1.929</v>
      </c>
      <c r="E46">
        <v>4.8570000000000002</v>
      </c>
      <c r="F46">
        <v>3</v>
      </c>
      <c r="G46">
        <v>3</v>
      </c>
      <c r="H46">
        <v>0.3972</v>
      </c>
      <c r="I46">
        <v>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9036E-D2EE-4AD5-B43B-926D6DA00B09}">
  <sheetPr>
    <tabColor rgb="FFFF0000"/>
  </sheetPr>
  <dimension ref="A1:I52"/>
  <sheetViews>
    <sheetView workbookViewId="0">
      <selection activeCell="J30" sqref="J30"/>
    </sheetView>
  </sheetViews>
  <sheetFormatPr defaultColWidth="8.875" defaultRowHeight="15.95"/>
  <cols>
    <col min="1" max="1" width="34.625" bestFit="1" customWidth="1"/>
    <col min="2" max="2" width="11.875" bestFit="1" customWidth="1"/>
    <col min="3" max="3" width="14.625" bestFit="1" customWidth="1"/>
    <col min="4" max="4" width="14.875" bestFit="1" customWidth="1"/>
    <col min="5" max="5" width="13.625" bestFit="1" customWidth="1"/>
    <col min="6" max="6" width="14.625" bestFit="1" customWidth="1"/>
  </cols>
  <sheetData>
    <row r="1" spans="1:2">
      <c r="A1" t="s">
        <v>224</v>
      </c>
    </row>
    <row r="2" spans="1:2" s="50" customFormat="1">
      <c r="A2" s="50" t="s">
        <v>166</v>
      </c>
    </row>
    <row r="3" spans="1:2">
      <c r="A3" t="s">
        <v>167</v>
      </c>
      <c r="B3">
        <v>23.68</v>
      </c>
    </row>
    <row r="4" spans="1:2">
      <c r="A4" t="s">
        <v>168</v>
      </c>
      <c r="B4" t="s">
        <v>169</v>
      </c>
    </row>
    <row r="5" spans="1:2">
      <c r="A5" t="s">
        <v>170</v>
      </c>
      <c r="B5" t="s">
        <v>171</v>
      </c>
    </row>
    <row r="6" spans="1:2">
      <c r="A6" t="s">
        <v>172</v>
      </c>
      <c r="B6" t="s">
        <v>173</v>
      </c>
    </row>
    <row r="7" spans="1:2">
      <c r="A7" t="s">
        <v>174</v>
      </c>
      <c r="B7">
        <v>0.84189999999999998</v>
      </c>
    </row>
    <row r="9" spans="1:2" s="50" customFormat="1">
      <c r="A9" s="50" t="s">
        <v>175</v>
      </c>
    </row>
    <row r="10" spans="1:2">
      <c r="A10" t="s">
        <v>176</v>
      </c>
      <c r="B10" t="s">
        <v>225</v>
      </c>
    </row>
    <row r="11" spans="1:2">
      <c r="A11" t="s">
        <v>168</v>
      </c>
      <c r="B11">
        <v>0.6331</v>
      </c>
    </row>
    <row r="12" spans="1:2">
      <c r="A12" t="s">
        <v>170</v>
      </c>
      <c r="B12" t="s">
        <v>178</v>
      </c>
    </row>
    <row r="13" spans="1:2">
      <c r="A13" t="s">
        <v>179</v>
      </c>
      <c r="B13" t="s">
        <v>180</v>
      </c>
    </row>
    <row r="15" spans="1:2" s="50" customFormat="1">
      <c r="A15" s="50" t="s">
        <v>181</v>
      </c>
    </row>
    <row r="16" spans="1:2">
      <c r="A16" t="s">
        <v>182</v>
      </c>
      <c r="B16">
        <v>30.31</v>
      </c>
    </row>
    <row r="17" spans="1:6">
      <c r="A17" t="s">
        <v>168</v>
      </c>
      <c r="B17">
        <v>4.0000000000000002E-4</v>
      </c>
    </row>
    <row r="18" spans="1:6">
      <c r="A18" t="s">
        <v>170</v>
      </c>
      <c r="B18" t="s">
        <v>226</v>
      </c>
    </row>
    <row r="19" spans="1:6">
      <c r="A19" t="s">
        <v>179</v>
      </c>
      <c r="B19" t="s">
        <v>173</v>
      </c>
    </row>
    <row r="21" spans="1:6" s="50" customFormat="1">
      <c r="A21" s="50" t="s">
        <v>183</v>
      </c>
      <c r="B21" s="50" t="s">
        <v>184</v>
      </c>
      <c r="C21" s="50" t="s">
        <v>185</v>
      </c>
      <c r="D21" s="50" t="s">
        <v>186</v>
      </c>
      <c r="E21" s="50" t="s">
        <v>187</v>
      </c>
      <c r="F21" s="50" t="s">
        <v>188</v>
      </c>
    </row>
    <row r="22" spans="1:6">
      <c r="A22" t="s">
        <v>189</v>
      </c>
      <c r="B22">
        <v>136561</v>
      </c>
      <c r="C22">
        <v>9</v>
      </c>
      <c r="D22">
        <v>15173</v>
      </c>
      <c r="E22" t="s">
        <v>227</v>
      </c>
      <c r="F22" t="s">
        <v>191</v>
      </c>
    </row>
    <row r="23" spans="1:6">
      <c r="A23" t="s">
        <v>192</v>
      </c>
      <c r="B23">
        <v>25636</v>
      </c>
      <c r="C23">
        <v>40</v>
      </c>
      <c r="D23">
        <v>640.9</v>
      </c>
    </row>
    <row r="24" spans="1:6">
      <c r="A24" t="s">
        <v>193</v>
      </c>
      <c r="B24">
        <v>162197</v>
      </c>
      <c r="C24">
        <v>49</v>
      </c>
    </row>
    <row r="26" spans="1:6" s="50" customFormat="1">
      <c r="A26" s="50" t="s">
        <v>194</v>
      </c>
    </row>
    <row r="27" spans="1:6">
      <c r="A27" t="s">
        <v>195</v>
      </c>
      <c r="B27">
        <v>10</v>
      </c>
    </row>
    <row r="28" spans="1:6">
      <c r="A28" t="s">
        <v>196</v>
      </c>
      <c r="B28">
        <v>50</v>
      </c>
    </row>
    <row r="30" spans="1:6">
      <c r="A30" t="s">
        <v>197</v>
      </c>
      <c r="B30">
        <v>1</v>
      </c>
    </row>
    <row r="31" spans="1:6">
      <c r="A31" t="s">
        <v>198</v>
      </c>
      <c r="B31">
        <v>8</v>
      </c>
    </row>
    <row r="32" spans="1:6">
      <c r="A32" t="s">
        <v>199</v>
      </c>
      <c r="B32">
        <v>0.05</v>
      </c>
    </row>
    <row r="34" spans="1:9" s="50" customFormat="1">
      <c r="A34" s="50" t="s">
        <v>228</v>
      </c>
      <c r="B34" s="50" t="s">
        <v>201</v>
      </c>
      <c r="C34" s="50" t="s">
        <v>202</v>
      </c>
      <c r="D34" s="50" t="s">
        <v>203</v>
      </c>
      <c r="E34" s="50" t="s">
        <v>204</v>
      </c>
      <c r="F34" s="50" t="s">
        <v>205</v>
      </c>
    </row>
    <row r="35" spans="1:9">
      <c r="A35" t="s">
        <v>229</v>
      </c>
      <c r="B35">
        <v>121.1</v>
      </c>
      <c r="C35" t="s">
        <v>230</v>
      </c>
      <c r="D35" t="s">
        <v>173</v>
      </c>
      <c r="E35" t="s">
        <v>171</v>
      </c>
      <c r="F35" t="s">
        <v>169</v>
      </c>
    </row>
    <row r="36" spans="1:9">
      <c r="A36" t="s">
        <v>231</v>
      </c>
      <c r="B36">
        <v>59.21</v>
      </c>
      <c r="C36" t="s">
        <v>232</v>
      </c>
      <c r="D36" t="s">
        <v>173</v>
      </c>
      <c r="E36" t="s">
        <v>214</v>
      </c>
      <c r="F36">
        <v>3.2000000000000002E-3</v>
      </c>
    </row>
    <row r="37" spans="1:9">
      <c r="A37" t="s">
        <v>233</v>
      </c>
      <c r="B37">
        <v>168.1</v>
      </c>
      <c r="C37" t="s">
        <v>234</v>
      </c>
      <c r="D37" t="s">
        <v>173</v>
      </c>
      <c r="E37" t="s">
        <v>171</v>
      </c>
      <c r="F37" t="s">
        <v>169</v>
      </c>
    </row>
    <row r="38" spans="1:9">
      <c r="A38" t="s">
        <v>235</v>
      </c>
      <c r="B38">
        <v>87.59</v>
      </c>
      <c r="C38" t="s">
        <v>236</v>
      </c>
      <c r="D38" t="s">
        <v>173</v>
      </c>
      <c r="E38" t="s">
        <v>171</v>
      </c>
      <c r="F38" t="s">
        <v>169</v>
      </c>
    </row>
    <row r="39" spans="1:9">
      <c r="A39" t="s">
        <v>229</v>
      </c>
      <c r="B39">
        <v>54.19</v>
      </c>
      <c r="C39" t="s">
        <v>237</v>
      </c>
      <c r="D39" t="s">
        <v>173</v>
      </c>
      <c r="E39" t="s">
        <v>238</v>
      </c>
      <c r="F39">
        <v>1.55E-2</v>
      </c>
    </row>
    <row r="40" spans="1:9">
      <c r="A40" t="s">
        <v>231</v>
      </c>
      <c r="B40">
        <v>16.62</v>
      </c>
      <c r="C40" t="s">
        <v>239</v>
      </c>
      <c r="D40" t="s">
        <v>180</v>
      </c>
      <c r="E40" t="s">
        <v>178</v>
      </c>
      <c r="F40">
        <v>0.95169999999999999</v>
      </c>
    </row>
    <row r="41" spans="1:9">
      <c r="A41" t="s">
        <v>233</v>
      </c>
      <c r="B41">
        <v>37.979999999999997</v>
      </c>
      <c r="C41" t="s">
        <v>240</v>
      </c>
      <c r="D41" t="s">
        <v>180</v>
      </c>
      <c r="E41" t="s">
        <v>178</v>
      </c>
      <c r="F41">
        <v>9.98E-2</v>
      </c>
    </row>
    <row r="42" spans="1:9">
      <c r="A42" t="s">
        <v>235</v>
      </c>
      <c r="B42">
        <v>21.86</v>
      </c>
      <c r="C42" t="s">
        <v>241</v>
      </c>
      <c r="D42" t="s">
        <v>180</v>
      </c>
      <c r="E42" t="s">
        <v>178</v>
      </c>
      <c r="F42">
        <v>0.81200000000000006</v>
      </c>
    </row>
    <row r="44" spans="1:9" s="50" customFormat="1">
      <c r="A44" s="50" t="s">
        <v>217</v>
      </c>
      <c r="B44" s="50" t="s">
        <v>218</v>
      </c>
      <c r="C44" s="50" t="s">
        <v>219</v>
      </c>
      <c r="D44" s="50" t="s">
        <v>201</v>
      </c>
      <c r="E44" s="50" t="s">
        <v>220</v>
      </c>
      <c r="F44" s="50" t="s">
        <v>221</v>
      </c>
      <c r="G44" s="50" t="s">
        <v>222</v>
      </c>
      <c r="H44" s="50" t="s">
        <v>242</v>
      </c>
      <c r="I44" s="50" t="s">
        <v>185</v>
      </c>
    </row>
    <row r="45" spans="1:9">
      <c r="A45" t="s">
        <v>229</v>
      </c>
      <c r="B45">
        <v>189.8</v>
      </c>
      <c r="C45">
        <v>68.77</v>
      </c>
      <c r="D45">
        <v>121.1</v>
      </c>
      <c r="E45">
        <v>15.33</v>
      </c>
      <c r="F45">
        <v>5</v>
      </c>
      <c r="G45">
        <v>6</v>
      </c>
      <c r="H45">
        <v>7.8979999999999997</v>
      </c>
      <c r="I45">
        <v>40</v>
      </c>
    </row>
    <row r="46" spans="1:9">
      <c r="A46" t="s">
        <v>231</v>
      </c>
      <c r="B46">
        <v>128</v>
      </c>
      <c r="C46">
        <v>68.77</v>
      </c>
      <c r="D46">
        <v>59.21</v>
      </c>
      <c r="E46">
        <v>15.33</v>
      </c>
      <c r="F46">
        <v>5</v>
      </c>
      <c r="G46">
        <v>6</v>
      </c>
      <c r="H46">
        <v>3.8620000000000001</v>
      </c>
      <c r="I46">
        <v>40</v>
      </c>
    </row>
    <row r="47" spans="1:9">
      <c r="A47" t="s">
        <v>233</v>
      </c>
      <c r="B47">
        <v>236.9</v>
      </c>
      <c r="C47">
        <v>68.77</v>
      </c>
      <c r="D47">
        <v>168.1</v>
      </c>
      <c r="E47">
        <v>15.33</v>
      </c>
      <c r="F47">
        <v>5</v>
      </c>
      <c r="G47">
        <v>6</v>
      </c>
      <c r="H47">
        <v>10.97</v>
      </c>
      <c r="I47">
        <v>40</v>
      </c>
    </row>
    <row r="48" spans="1:9">
      <c r="A48" t="s">
        <v>235</v>
      </c>
      <c r="B48">
        <v>156.4</v>
      </c>
      <c r="C48">
        <v>68.77</v>
      </c>
      <c r="D48">
        <v>87.59</v>
      </c>
      <c r="E48">
        <v>15.33</v>
      </c>
      <c r="F48">
        <v>5</v>
      </c>
      <c r="G48">
        <v>6</v>
      </c>
      <c r="H48">
        <v>5.7140000000000004</v>
      </c>
      <c r="I48">
        <v>40</v>
      </c>
    </row>
    <row r="49" spans="1:9">
      <c r="A49" t="s">
        <v>229</v>
      </c>
      <c r="B49">
        <v>125</v>
      </c>
      <c r="C49">
        <v>70.8</v>
      </c>
      <c r="D49">
        <v>54.19</v>
      </c>
      <c r="E49">
        <v>16.34</v>
      </c>
      <c r="F49">
        <v>4</v>
      </c>
      <c r="G49">
        <v>6</v>
      </c>
      <c r="H49">
        <v>3.3159999999999998</v>
      </c>
      <c r="I49">
        <v>40</v>
      </c>
    </row>
    <row r="50" spans="1:9">
      <c r="A50" t="s">
        <v>231</v>
      </c>
      <c r="B50">
        <v>87.42</v>
      </c>
      <c r="C50">
        <v>70.8</v>
      </c>
      <c r="D50">
        <v>16.62</v>
      </c>
      <c r="E50">
        <v>16.34</v>
      </c>
      <c r="F50">
        <v>4</v>
      </c>
      <c r="G50">
        <v>6</v>
      </c>
      <c r="H50">
        <v>1.0169999999999999</v>
      </c>
      <c r="I50">
        <v>40</v>
      </c>
    </row>
    <row r="51" spans="1:9">
      <c r="A51" t="s">
        <v>233</v>
      </c>
      <c r="B51">
        <v>108.8</v>
      </c>
      <c r="C51">
        <v>70.8</v>
      </c>
      <c r="D51">
        <v>37.979999999999997</v>
      </c>
      <c r="E51">
        <v>14.62</v>
      </c>
      <c r="F51">
        <v>6</v>
      </c>
      <c r="G51">
        <v>6</v>
      </c>
      <c r="H51">
        <v>2.5979999999999999</v>
      </c>
      <c r="I51">
        <v>40</v>
      </c>
    </row>
    <row r="52" spans="1:9">
      <c r="A52" t="s">
        <v>235</v>
      </c>
      <c r="B52">
        <v>92.66</v>
      </c>
      <c r="C52">
        <v>70.8</v>
      </c>
      <c r="D52">
        <v>21.86</v>
      </c>
      <c r="E52">
        <v>16.34</v>
      </c>
      <c r="F52">
        <v>4</v>
      </c>
      <c r="G52">
        <v>6</v>
      </c>
      <c r="H52">
        <v>1.3380000000000001</v>
      </c>
      <c r="I52">
        <v>4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B62FA-582F-4677-9201-016996E4250C}">
  <sheetPr>
    <tabColor rgb="FFFF0000"/>
  </sheetPr>
  <dimension ref="A1:I42"/>
  <sheetViews>
    <sheetView workbookViewId="0"/>
  </sheetViews>
  <sheetFormatPr defaultColWidth="8.875" defaultRowHeight="15.95"/>
  <cols>
    <col min="1" max="1" width="38.125" bestFit="1" customWidth="1"/>
    <col min="2" max="2" width="11.875" bestFit="1" customWidth="1"/>
    <col min="3" max="3" width="14.625" bestFit="1" customWidth="1"/>
    <col min="4" max="4" width="14.875" bestFit="1" customWidth="1"/>
    <col min="5" max="5" width="13.625" bestFit="1" customWidth="1"/>
    <col min="6" max="6" width="14.625" bestFit="1" customWidth="1"/>
    <col min="7" max="7" width="2.875" bestFit="1" customWidth="1"/>
    <col min="8" max="8" width="6.875" bestFit="1" customWidth="1"/>
    <col min="9" max="9" width="3.125" bestFit="1" customWidth="1"/>
  </cols>
  <sheetData>
    <row r="1" spans="1:2">
      <c r="A1" s="70" t="s">
        <v>243</v>
      </c>
    </row>
    <row r="2" spans="1:2" s="50" customFormat="1">
      <c r="A2" s="50" t="s">
        <v>166</v>
      </c>
    </row>
    <row r="3" spans="1:2">
      <c r="A3" t="s">
        <v>167</v>
      </c>
      <c r="B3">
        <v>44.99</v>
      </c>
    </row>
    <row r="4" spans="1:2">
      <c r="A4" t="s">
        <v>168</v>
      </c>
      <c r="B4" t="s">
        <v>169</v>
      </c>
    </row>
    <row r="5" spans="1:2">
      <c r="A5" t="s">
        <v>170</v>
      </c>
      <c r="B5" t="s">
        <v>171</v>
      </c>
    </row>
    <row r="6" spans="1:2">
      <c r="A6" t="s">
        <v>172</v>
      </c>
      <c r="B6" t="s">
        <v>173</v>
      </c>
    </row>
    <row r="7" spans="1:2">
      <c r="A7" t="s">
        <v>174</v>
      </c>
      <c r="B7">
        <v>0.89280000000000004</v>
      </c>
    </row>
    <row r="9" spans="1:2" s="50" customFormat="1">
      <c r="A9" s="50" t="s">
        <v>175</v>
      </c>
    </row>
    <row r="10" spans="1:2">
      <c r="A10" t="s">
        <v>176</v>
      </c>
      <c r="B10" t="s">
        <v>244</v>
      </c>
    </row>
    <row r="11" spans="1:2">
      <c r="A11" t="s">
        <v>168</v>
      </c>
      <c r="B11">
        <v>0.87380000000000002</v>
      </c>
    </row>
    <row r="12" spans="1:2">
      <c r="A12" t="s">
        <v>170</v>
      </c>
      <c r="B12" t="s">
        <v>178</v>
      </c>
    </row>
    <row r="13" spans="1:2">
      <c r="A13" t="s">
        <v>179</v>
      </c>
      <c r="B13" t="s">
        <v>180</v>
      </c>
    </row>
    <row r="15" spans="1:2" s="50" customFormat="1">
      <c r="A15" s="50" t="s">
        <v>181</v>
      </c>
    </row>
    <row r="16" spans="1:2">
      <c r="A16" t="s">
        <v>182</v>
      </c>
      <c r="B16">
        <v>9.6579999999999995</v>
      </c>
    </row>
    <row r="17" spans="1:6">
      <c r="A17" t="s">
        <v>168</v>
      </c>
      <c r="B17">
        <v>8.5500000000000007E-2</v>
      </c>
    </row>
    <row r="18" spans="1:6">
      <c r="A18" t="s">
        <v>170</v>
      </c>
      <c r="B18" t="s">
        <v>178</v>
      </c>
    </row>
    <row r="19" spans="1:6">
      <c r="A19" t="s">
        <v>179</v>
      </c>
      <c r="B19" t="s">
        <v>180</v>
      </c>
    </row>
    <row r="21" spans="1:6" s="50" customFormat="1">
      <c r="A21" s="50" t="s">
        <v>183</v>
      </c>
      <c r="B21" s="50" t="s">
        <v>184</v>
      </c>
      <c r="C21" s="50" t="s">
        <v>185</v>
      </c>
      <c r="D21" s="50" t="s">
        <v>186</v>
      </c>
      <c r="E21" s="50" t="s">
        <v>187</v>
      </c>
      <c r="F21" s="50" t="s">
        <v>188</v>
      </c>
    </row>
    <row r="22" spans="1:6">
      <c r="A22" t="s">
        <v>189</v>
      </c>
      <c r="B22">
        <v>100093</v>
      </c>
      <c r="C22">
        <v>5</v>
      </c>
      <c r="D22">
        <v>20019</v>
      </c>
      <c r="E22" t="s">
        <v>245</v>
      </c>
      <c r="F22" t="s">
        <v>191</v>
      </c>
    </row>
    <row r="23" spans="1:6">
      <c r="A23" t="s">
        <v>192</v>
      </c>
      <c r="B23">
        <v>12015</v>
      </c>
      <c r="C23">
        <v>27</v>
      </c>
      <c r="D23">
        <v>445</v>
      </c>
    </row>
    <row r="24" spans="1:6">
      <c r="A24" t="s">
        <v>193</v>
      </c>
      <c r="B24">
        <v>112108</v>
      </c>
      <c r="C24">
        <v>32</v>
      </c>
    </row>
    <row r="26" spans="1:6" s="50" customFormat="1">
      <c r="A26" s="50" t="s">
        <v>194</v>
      </c>
    </row>
    <row r="27" spans="1:6">
      <c r="A27" t="s">
        <v>195</v>
      </c>
      <c r="B27">
        <v>6</v>
      </c>
    </row>
    <row r="28" spans="1:6">
      <c r="A28" t="s">
        <v>196</v>
      </c>
      <c r="B28">
        <v>33</v>
      </c>
    </row>
    <row r="30" spans="1:6">
      <c r="A30" t="s">
        <v>197</v>
      </c>
      <c r="B30">
        <v>1</v>
      </c>
    </row>
    <row r="31" spans="1:6">
      <c r="A31" t="s">
        <v>198</v>
      </c>
      <c r="B31">
        <v>3</v>
      </c>
    </row>
    <row r="32" spans="1:6">
      <c r="A32" t="s">
        <v>199</v>
      </c>
      <c r="B32">
        <v>0.05</v>
      </c>
    </row>
    <row r="34" spans="1:9" s="50" customFormat="1">
      <c r="A34" s="50" t="s">
        <v>228</v>
      </c>
      <c r="B34" s="50" t="s">
        <v>201</v>
      </c>
      <c r="C34" s="50" t="s">
        <v>202</v>
      </c>
      <c r="D34" s="50" t="s">
        <v>203</v>
      </c>
      <c r="E34" s="50" t="s">
        <v>204</v>
      </c>
      <c r="F34" s="50" t="s">
        <v>205</v>
      </c>
    </row>
    <row r="35" spans="1:9">
      <c r="A35" t="s">
        <v>246</v>
      </c>
      <c r="B35">
        <v>-2.0369999999999999</v>
      </c>
      <c r="C35" t="s">
        <v>247</v>
      </c>
      <c r="D35" t="s">
        <v>180</v>
      </c>
      <c r="E35" t="s">
        <v>178</v>
      </c>
      <c r="F35">
        <v>0.99770000000000003</v>
      </c>
    </row>
    <row r="36" spans="1:9">
      <c r="A36" t="s">
        <v>248</v>
      </c>
      <c r="B36">
        <v>8.2870000000000008</v>
      </c>
      <c r="C36" t="s">
        <v>249</v>
      </c>
      <c r="D36" t="s">
        <v>180</v>
      </c>
      <c r="E36" t="s">
        <v>178</v>
      </c>
      <c r="F36">
        <v>0.90249999999999997</v>
      </c>
    </row>
    <row r="37" spans="1:9">
      <c r="A37" t="s">
        <v>250</v>
      </c>
      <c r="B37">
        <v>128.1</v>
      </c>
      <c r="C37" t="s">
        <v>251</v>
      </c>
      <c r="D37" t="s">
        <v>173</v>
      </c>
      <c r="E37" t="s">
        <v>171</v>
      </c>
      <c r="F37" t="s">
        <v>169</v>
      </c>
    </row>
    <row r="39" spans="1:9" s="50" customFormat="1">
      <c r="A39" s="50" t="s">
        <v>217</v>
      </c>
      <c r="B39" s="50" t="s">
        <v>218</v>
      </c>
      <c r="C39" s="50" t="s">
        <v>219</v>
      </c>
      <c r="D39" s="50" t="s">
        <v>201</v>
      </c>
      <c r="E39" s="50" t="s">
        <v>220</v>
      </c>
      <c r="F39" s="50" t="s">
        <v>221</v>
      </c>
      <c r="G39" s="50" t="s">
        <v>222</v>
      </c>
      <c r="H39" s="50" t="s">
        <v>242</v>
      </c>
      <c r="I39" s="50" t="s">
        <v>185</v>
      </c>
    </row>
    <row r="40" spans="1:9">
      <c r="A40" t="s">
        <v>246</v>
      </c>
      <c r="B40">
        <v>68.77</v>
      </c>
      <c r="C40">
        <v>70.8</v>
      </c>
      <c r="D40">
        <v>-2.0369999999999999</v>
      </c>
      <c r="E40">
        <v>12.18</v>
      </c>
      <c r="F40">
        <v>6</v>
      </c>
      <c r="G40">
        <v>6</v>
      </c>
      <c r="H40">
        <v>0.1673</v>
      </c>
      <c r="I40">
        <v>27</v>
      </c>
    </row>
    <row r="41" spans="1:9">
      <c r="A41" t="s">
        <v>248</v>
      </c>
      <c r="B41">
        <v>108.9</v>
      </c>
      <c r="C41">
        <v>100.7</v>
      </c>
      <c r="D41">
        <v>8.2870000000000008</v>
      </c>
      <c r="E41">
        <v>13.34</v>
      </c>
      <c r="F41">
        <v>5</v>
      </c>
      <c r="G41">
        <v>5</v>
      </c>
      <c r="H41">
        <v>0.62109999999999999</v>
      </c>
      <c r="I41">
        <v>27</v>
      </c>
    </row>
    <row r="42" spans="1:9">
      <c r="A42" t="s">
        <v>250</v>
      </c>
      <c r="B42">
        <v>236.9</v>
      </c>
      <c r="C42">
        <v>108.8</v>
      </c>
      <c r="D42">
        <v>128.1</v>
      </c>
      <c r="E42">
        <v>12.77</v>
      </c>
      <c r="F42">
        <v>5</v>
      </c>
      <c r="G42">
        <v>6</v>
      </c>
      <c r="H42">
        <v>10.029999999999999</v>
      </c>
      <c r="I42">
        <v>2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3D403-7CF7-4C55-B700-AD8B544B0B38}">
  <sheetPr>
    <tabColor rgb="FFFF0000"/>
  </sheetPr>
  <dimension ref="A1:I48"/>
  <sheetViews>
    <sheetView workbookViewId="0">
      <selection activeCell="P20" sqref="P20"/>
    </sheetView>
  </sheetViews>
  <sheetFormatPr defaultColWidth="8.875" defaultRowHeight="15.95"/>
  <cols>
    <col min="1" max="1" width="34.625" bestFit="1" customWidth="1"/>
    <col min="2" max="2" width="11.875" bestFit="1" customWidth="1"/>
    <col min="3" max="3" width="14.875" bestFit="1" customWidth="1"/>
    <col min="4" max="4" width="9.125" bestFit="1" customWidth="1"/>
    <col min="5" max="5" width="14.625" bestFit="1" customWidth="1"/>
    <col min="6" max="6" width="8.375" bestFit="1" customWidth="1"/>
    <col min="7" max="7" width="2.875" bestFit="1" customWidth="1"/>
    <col min="8" max="8" width="7.875" bestFit="1" customWidth="1"/>
    <col min="9" max="9" width="3.125" bestFit="1" customWidth="1"/>
  </cols>
  <sheetData>
    <row r="1" spans="1:6">
      <c r="A1" s="70" t="s">
        <v>252</v>
      </c>
    </row>
    <row r="2" spans="1:6">
      <c r="A2" s="55" t="s">
        <v>166</v>
      </c>
      <c r="B2" s="56"/>
      <c r="C2" s="56"/>
      <c r="D2" s="56"/>
      <c r="E2" s="56"/>
      <c r="F2" s="56"/>
    </row>
    <row r="3" spans="1:6">
      <c r="A3" s="57" t="s">
        <v>167</v>
      </c>
      <c r="B3" s="56">
        <v>7.0579999999999998</v>
      </c>
      <c r="C3" s="56"/>
      <c r="D3" s="56"/>
      <c r="E3" s="56"/>
      <c r="F3" s="56"/>
    </row>
    <row r="4" spans="1:6">
      <c r="A4" s="57" t="s">
        <v>168</v>
      </c>
      <c r="B4" s="56" t="s">
        <v>169</v>
      </c>
      <c r="C4" s="56"/>
      <c r="D4" s="56"/>
      <c r="E4" s="56"/>
      <c r="F4" s="56"/>
    </row>
    <row r="5" spans="1:6">
      <c r="A5" s="57" t="s">
        <v>170</v>
      </c>
      <c r="B5" s="56" t="s">
        <v>171</v>
      </c>
      <c r="C5" s="56"/>
      <c r="D5" s="56"/>
      <c r="E5" s="56"/>
      <c r="F5" s="56"/>
    </row>
    <row r="6" spans="1:6">
      <c r="A6" s="57" t="s">
        <v>172</v>
      </c>
      <c r="B6" s="56" t="s">
        <v>173</v>
      </c>
      <c r="C6" s="56"/>
      <c r="D6" s="56"/>
      <c r="E6" s="56"/>
      <c r="F6" s="56"/>
    </row>
    <row r="7" spans="1:6">
      <c r="A7" s="57" t="s">
        <v>174</v>
      </c>
      <c r="B7" s="56">
        <v>0.6331</v>
      </c>
      <c r="C7" s="56"/>
      <c r="D7" s="56"/>
      <c r="E7" s="56"/>
      <c r="F7" s="56"/>
    </row>
    <row r="8" spans="1:6">
      <c r="A8" s="57"/>
      <c r="B8" s="56"/>
      <c r="C8" s="56"/>
      <c r="D8" s="56"/>
      <c r="E8" s="56"/>
      <c r="F8" s="56"/>
    </row>
    <row r="9" spans="1:6">
      <c r="A9" s="55" t="s">
        <v>175</v>
      </c>
      <c r="B9" s="56"/>
      <c r="C9" s="56"/>
      <c r="D9" s="56"/>
      <c r="E9" s="56"/>
      <c r="F9" s="56"/>
    </row>
    <row r="10" spans="1:6">
      <c r="A10" s="57" t="s">
        <v>176</v>
      </c>
      <c r="B10" s="56" t="s">
        <v>253</v>
      </c>
      <c r="C10" s="56"/>
      <c r="D10" s="56"/>
      <c r="E10" s="56"/>
      <c r="F10" s="56"/>
    </row>
    <row r="11" spans="1:6">
      <c r="A11" s="57" t="s">
        <v>168</v>
      </c>
      <c r="B11" s="56">
        <v>5.8999999999999999E-3</v>
      </c>
      <c r="C11" s="56"/>
      <c r="D11" s="56"/>
      <c r="E11" s="56"/>
      <c r="F11" s="56"/>
    </row>
    <row r="12" spans="1:6">
      <c r="A12" s="57" t="s">
        <v>170</v>
      </c>
      <c r="B12" s="56" t="s">
        <v>214</v>
      </c>
      <c r="C12" s="56"/>
      <c r="D12" s="56"/>
      <c r="E12" s="56"/>
      <c r="F12" s="56"/>
    </row>
    <row r="13" spans="1:6">
      <c r="A13" s="57" t="s">
        <v>179</v>
      </c>
      <c r="B13" s="56" t="s">
        <v>173</v>
      </c>
      <c r="C13" s="56"/>
      <c r="D13" s="56"/>
      <c r="E13" s="56"/>
      <c r="F13" s="56"/>
    </row>
    <row r="14" spans="1:6">
      <c r="A14" s="57"/>
      <c r="B14" s="56"/>
      <c r="C14" s="56"/>
      <c r="D14" s="56"/>
      <c r="E14" s="56"/>
      <c r="F14" s="56"/>
    </row>
    <row r="15" spans="1:6">
      <c r="A15" s="55" t="s">
        <v>181</v>
      </c>
      <c r="B15" s="56"/>
      <c r="C15" s="56"/>
      <c r="D15" s="56"/>
      <c r="E15" s="56"/>
      <c r="F15" s="56"/>
    </row>
    <row r="16" spans="1:6">
      <c r="A16" s="57" t="s">
        <v>182</v>
      </c>
      <c r="B16" s="56"/>
      <c r="C16" s="56"/>
      <c r="D16" s="56"/>
      <c r="E16" s="56"/>
      <c r="F16" s="56"/>
    </row>
    <row r="17" spans="1:6">
      <c r="A17" s="57" t="s">
        <v>168</v>
      </c>
      <c r="B17" s="56"/>
      <c r="C17" s="56"/>
      <c r="D17" s="56"/>
      <c r="E17" s="56"/>
      <c r="F17" s="56"/>
    </row>
    <row r="18" spans="1:6">
      <c r="A18" s="57" t="s">
        <v>170</v>
      </c>
      <c r="B18" s="56"/>
      <c r="C18" s="56"/>
      <c r="D18" s="56"/>
      <c r="E18" s="56"/>
      <c r="F18" s="56"/>
    </row>
    <row r="19" spans="1:6">
      <c r="A19" s="57" t="s">
        <v>179</v>
      </c>
      <c r="B19" s="56"/>
      <c r="C19" s="56"/>
      <c r="D19" s="56"/>
      <c r="E19" s="56"/>
      <c r="F19" s="56"/>
    </row>
    <row r="20" spans="1:6">
      <c r="A20" s="57"/>
      <c r="B20" s="56"/>
      <c r="C20" s="56"/>
      <c r="D20" s="56"/>
      <c r="E20" s="56"/>
      <c r="F20" s="56"/>
    </row>
    <row r="21" spans="1:6">
      <c r="A21" s="55" t="s">
        <v>183</v>
      </c>
      <c r="B21" s="58" t="s">
        <v>184</v>
      </c>
      <c r="C21" s="58" t="s">
        <v>185</v>
      </c>
      <c r="D21" s="58" t="s">
        <v>186</v>
      </c>
      <c r="E21" s="58" t="s">
        <v>187</v>
      </c>
      <c r="F21" s="58" t="s">
        <v>188</v>
      </c>
    </row>
    <row r="22" spans="1:6">
      <c r="A22" s="57" t="s">
        <v>189</v>
      </c>
      <c r="B22" s="56">
        <v>266450</v>
      </c>
      <c r="C22" s="56">
        <v>11</v>
      </c>
      <c r="D22" s="56">
        <v>24223</v>
      </c>
      <c r="E22" s="56" t="s">
        <v>254</v>
      </c>
      <c r="F22" s="56" t="s">
        <v>191</v>
      </c>
    </row>
    <row r="23" spans="1:6">
      <c r="A23" s="57" t="s">
        <v>192</v>
      </c>
      <c r="B23" s="56">
        <v>154435</v>
      </c>
      <c r="C23" s="56">
        <v>45</v>
      </c>
      <c r="D23" s="56">
        <v>3432</v>
      </c>
      <c r="E23" s="56"/>
      <c r="F23" s="56"/>
    </row>
    <row r="24" spans="1:6">
      <c r="A24" s="57" t="s">
        <v>193</v>
      </c>
      <c r="B24" s="56">
        <v>420885</v>
      </c>
      <c r="C24" s="56">
        <v>56</v>
      </c>
      <c r="D24" s="56"/>
      <c r="E24" s="56"/>
      <c r="F24" s="56"/>
    </row>
    <row r="25" spans="1:6">
      <c r="A25" s="57"/>
      <c r="B25" s="56"/>
      <c r="C25" s="56"/>
      <c r="D25" s="56"/>
      <c r="E25" s="56"/>
      <c r="F25" s="56"/>
    </row>
    <row r="26" spans="1:6">
      <c r="A26" s="55" t="s">
        <v>194</v>
      </c>
      <c r="B26" s="56"/>
      <c r="C26" s="56"/>
      <c r="D26" s="56"/>
      <c r="E26" s="56"/>
      <c r="F26" s="56"/>
    </row>
    <row r="27" spans="1:6">
      <c r="A27" s="57" t="s">
        <v>195</v>
      </c>
      <c r="B27" s="56">
        <v>12</v>
      </c>
      <c r="C27" s="56"/>
      <c r="D27" s="56"/>
      <c r="E27" s="56"/>
      <c r="F27" s="56"/>
    </row>
    <row r="28" spans="1:6">
      <c r="A28" s="57" t="s">
        <v>196</v>
      </c>
      <c r="B28" s="56">
        <v>57</v>
      </c>
      <c r="C28" s="56"/>
      <c r="D28" s="56"/>
      <c r="E28" s="56"/>
      <c r="F28" s="56"/>
    </row>
    <row r="30" spans="1:6">
      <c r="A30" t="s">
        <v>197</v>
      </c>
      <c r="B30">
        <v>1</v>
      </c>
    </row>
    <row r="31" spans="1:6">
      <c r="A31" t="s">
        <v>198</v>
      </c>
      <c r="B31">
        <v>6</v>
      </c>
    </row>
    <row r="32" spans="1:6">
      <c r="A32" t="s">
        <v>199</v>
      </c>
      <c r="B32">
        <v>0.05</v>
      </c>
    </row>
    <row r="34" spans="1:9" s="50" customFormat="1">
      <c r="A34" s="50" t="s">
        <v>255</v>
      </c>
      <c r="B34" s="50" t="s">
        <v>201</v>
      </c>
      <c r="C34" s="50" t="s">
        <v>203</v>
      </c>
      <c r="D34" s="50" t="s">
        <v>204</v>
      </c>
      <c r="E34" s="50" t="s">
        <v>205</v>
      </c>
    </row>
    <row r="35" spans="1:9">
      <c r="A35" t="s">
        <v>256</v>
      </c>
      <c r="B35">
        <v>-1.3640000000000001</v>
      </c>
      <c r="C35" t="s">
        <v>180</v>
      </c>
      <c r="D35" t="s">
        <v>178</v>
      </c>
      <c r="E35">
        <v>0.98839999999999995</v>
      </c>
    </row>
    <row r="36" spans="1:9">
      <c r="A36" t="s">
        <v>257</v>
      </c>
      <c r="B36">
        <v>-4.8360000000000003</v>
      </c>
      <c r="C36" t="s">
        <v>180</v>
      </c>
      <c r="D36" t="s">
        <v>178</v>
      </c>
      <c r="E36">
        <v>0.98839999999999995</v>
      </c>
    </row>
    <row r="37" spans="1:9">
      <c r="A37" t="s">
        <v>258</v>
      </c>
      <c r="B37">
        <v>-110.7</v>
      </c>
      <c r="C37" t="s">
        <v>173</v>
      </c>
      <c r="D37" t="s">
        <v>238</v>
      </c>
      <c r="E37">
        <v>1.0200000000000001E-2</v>
      </c>
    </row>
    <row r="38" spans="1:9">
      <c r="A38" t="s">
        <v>259</v>
      </c>
      <c r="B38">
        <v>-211.1</v>
      </c>
      <c r="C38" t="s">
        <v>173</v>
      </c>
      <c r="D38" t="s">
        <v>171</v>
      </c>
      <c r="E38" t="s">
        <v>169</v>
      </c>
    </row>
    <row r="39" spans="1:9">
      <c r="A39" t="s">
        <v>260</v>
      </c>
      <c r="B39">
        <v>-137.5</v>
      </c>
      <c r="C39" t="s">
        <v>173</v>
      </c>
      <c r="D39" t="s">
        <v>238</v>
      </c>
      <c r="E39">
        <v>1.0999999999999999E-2</v>
      </c>
    </row>
    <row r="40" spans="1:9">
      <c r="A40" t="s">
        <v>261</v>
      </c>
      <c r="B40">
        <v>-141.69999999999999</v>
      </c>
      <c r="C40" t="s">
        <v>173</v>
      </c>
      <c r="D40" t="s">
        <v>238</v>
      </c>
      <c r="E40">
        <v>1.0999999999999999E-2</v>
      </c>
    </row>
    <row r="42" spans="1:9" s="50" customFormat="1">
      <c r="A42" s="50" t="s">
        <v>217</v>
      </c>
      <c r="B42" s="50" t="s">
        <v>218</v>
      </c>
      <c r="C42" s="50" t="s">
        <v>219</v>
      </c>
      <c r="D42" s="50" t="s">
        <v>201</v>
      </c>
      <c r="E42" s="50" t="s">
        <v>220</v>
      </c>
      <c r="F42" s="50" t="s">
        <v>221</v>
      </c>
      <c r="G42" s="50" t="s">
        <v>222</v>
      </c>
      <c r="H42" s="50" t="s">
        <v>242</v>
      </c>
      <c r="I42" s="50" t="s">
        <v>185</v>
      </c>
    </row>
    <row r="43" spans="1:9">
      <c r="A43" t="s">
        <v>256</v>
      </c>
      <c r="B43">
        <v>68.77</v>
      </c>
      <c r="C43">
        <v>70.13</v>
      </c>
      <c r="D43">
        <v>-1.3640000000000001</v>
      </c>
      <c r="E43">
        <v>35.47</v>
      </c>
      <c r="F43">
        <v>6</v>
      </c>
      <c r="G43">
        <v>5</v>
      </c>
      <c r="H43">
        <v>3.8460000000000001E-2</v>
      </c>
      <c r="I43">
        <v>45</v>
      </c>
    </row>
    <row r="44" spans="1:9">
      <c r="A44" t="s">
        <v>257</v>
      </c>
      <c r="B44">
        <v>70.8</v>
      </c>
      <c r="C44">
        <v>75.64</v>
      </c>
      <c r="D44">
        <v>-4.8360000000000003</v>
      </c>
      <c r="E44">
        <v>35.47</v>
      </c>
      <c r="F44">
        <v>6</v>
      </c>
      <c r="G44">
        <v>5</v>
      </c>
      <c r="H44">
        <v>0.1363</v>
      </c>
      <c r="I44">
        <v>45</v>
      </c>
    </row>
    <row r="45" spans="1:9">
      <c r="A45" t="s">
        <v>258</v>
      </c>
      <c r="B45">
        <v>82.55</v>
      </c>
      <c r="C45">
        <v>193.2</v>
      </c>
      <c r="D45">
        <v>-110.7</v>
      </c>
      <c r="E45">
        <v>33.82</v>
      </c>
      <c r="F45">
        <v>6</v>
      </c>
      <c r="G45">
        <v>6</v>
      </c>
      <c r="H45">
        <v>3.2730000000000001</v>
      </c>
      <c r="I45">
        <v>45</v>
      </c>
    </row>
    <row r="46" spans="1:9">
      <c r="A46" t="s">
        <v>259</v>
      </c>
      <c r="B46">
        <v>64.17</v>
      </c>
      <c r="C46">
        <v>275.3</v>
      </c>
      <c r="D46">
        <v>-211.1</v>
      </c>
      <c r="E46">
        <v>39.299999999999997</v>
      </c>
      <c r="F46">
        <v>5</v>
      </c>
      <c r="G46">
        <v>4</v>
      </c>
      <c r="H46">
        <v>5.3719999999999999</v>
      </c>
      <c r="I46">
        <v>45</v>
      </c>
    </row>
    <row r="47" spans="1:9">
      <c r="A47" t="s">
        <v>260</v>
      </c>
      <c r="B47">
        <v>56.77</v>
      </c>
      <c r="C47">
        <v>194.2</v>
      </c>
      <c r="D47">
        <v>-137.5</v>
      </c>
      <c r="E47">
        <v>44.74</v>
      </c>
      <c r="F47">
        <v>4</v>
      </c>
      <c r="G47">
        <v>3</v>
      </c>
      <c r="H47">
        <v>3.073</v>
      </c>
      <c r="I47">
        <v>45</v>
      </c>
    </row>
    <row r="48" spans="1:9">
      <c r="A48" t="s">
        <v>261</v>
      </c>
      <c r="B48">
        <v>55.49</v>
      </c>
      <c r="C48">
        <v>197.2</v>
      </c>
      <c r="D48">
        <v>-141.69999999999999</v>
      </c>
      <c r="E48">
        <v>44.74</v>
      </c>
      <c r="F48">
        <v>4</v>
      </c>
      <c r="G48">
        <v>3</v>
      </c>
      <c r="H48">
        <v>3.1669999999999998</v>
      </c>
      <c r="I48">
        <v>45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D6999-8B06-4CBB-AFC6-3FE8BCDB9AC1}">
  <sheetPr>
    <tabColor rgb="FFFF0000"/>
  </sheetPr>
  <dimension ref="A1:I44"/>
  <sheetViews>
    <sheetView workbookViewId="0">
      <selection activeCell="B7" sqref="B7"/>
    </sheetView>
  </sheetViews>
  <sheetFormatPr defaultColWidth="8.875" defaultRowHeight="15.95"/>
  <cols>
    <col min="1" max="1" width="34.625" bestFit="1" customWidth="1"/>
    <col min="2" max="2" width="10.875" bestFit="1" customWidth="1"/>
    <col min="3" max="3" width="14.875" bestFit="1" customWidth="1"/>
    <col min="4" max="4" width="9.125" bestFit="1" customWidth="1"/>
    <col min="5" max="5" width="14.625" bestFit="1" customWidth="1"/>
    <col min="6" max="6" width="8.375" bestFit="1" customWidth="1"/>
    <col min="7" max="7" width="2.875" bestFit="1" customWidth="1"/>
    <col min="8" max="8" width="8.875" bestFit="1" customWidth="1"/>
    <col min="9" max="9" width="3.125" bestFit="1" customWidth="1"/>
  </cols>
  <sheetData>
    <row r="1" spans="1:2">
      <c r="A1" t="s">
        <v>262</v>
      </c>
    </row>
    <row r="2" spans="1:2" s="50" customFormat="1">
      <c r="A2" s="50" t="s">
        <v>166</v>
      </c>
    </row>
    <row r="3" spans="1:2">
      <c r="A3" t="s">
        <v>167</v>
      </c>
      <c r="B3">
        <v>0.19939999999999999</v>
      </c>
    </row>
    <row r="4" spans="1:2">
      <c r="A4" t="s">
        <v>168</v>
      </c>
      <c r="B4">
        <v>0.98319999999999996</v>
      </c>
    </row>
    <row r="5" spans="1:2">
      <c r="A5" t="s">
        <v>170</v>
      </c>
      <c r="B5" t="s">
        <v>178</v>
      </c>
    </row>
    <row r="6" spans="1:2">
      <c r="A6" t="s">
        <v>172</v>
      </c>
      <c r="B6" t="s">
        <v>180</v>
      </c>
    </row>
    <row r="7" spans="1:2">
      <c r="A7" t="s">
        <v>174</v>
      </c>
      <c r="B7">
        <v>4.4450000000000003E-2</v>
      </c>
    </row>
    <row r="9" spans="1:2" s="50" customFormat="1">
      <c r="A9" s="50" t="s">
        <v>175</v>
      </c>
    </row>
    <row r="10" spans="1:2">
      <c r="A10" t="s">
        <v>176</v>
      </c>
      <c r="B10" t="s">
        <v>263</v>
      </c>
    </row>
    <row r="11" spans="1:2">
      <c r="A11" t="s">
        <v>168</v>
      </c>
      <c r="B11">
        <v>0.1084</v>
      </c>
    </row>
    <row r="12" spans="1:2">
      <c r="A12" t="s">
        <v>170</v>
      </c>
      <c r="B12" t="s">
        <v>178</v>
      </c>
    </row>
    <row r="13" spans="1:2">
      <c r="A13" t="s">
        <v>179</v>
      </c>
      <c r="B13" t="s">
        <v>180</v>
      </c>
    </row>
    <row r="15" spans="1:2" s="50" customFormat="1">
      <c r="A15" s="50" t="s">
        <v>181</v>
      </c>
    </row>
    <row r="16" spans="1:2">
      <c r="A16" t="s">
        <v>182</v>
      </c>
      <c r="B16">
        <v>7.093</v>
      </c>
    </row>
    <row r="17" spans="1:6">
      <c r="A17" t="s">
        <v>168</v>
      </c>
      <c r="B17">
        <v>0.41930000000000001</v>
      </c>
    </row>
    <row r="18" spans="1:6">
      <c r="A18" t="s">
        <v>170</v>
      </c>
      <c r="B18" t="s">
        <v>178</v>
      </c>
    </row>
    <row r="19" spans="1:6">
      <c r="A19" t="s">
        <v>179</v>
      </c>
      <c r="B19" t="s">
        <v>180</v>
      </c>
    </row>
    <row r="21" spans="1:6" s="50" customFormat="1">
      <c r="A21" s="50" t="s">
        <v>183</v>
      </c>
      <c r="B21" s="50" t="s">
        <v>184</v>
      </c>
      <c r="C21" s="50" t="s">
        <v>185</v>
      </c>
      <c r="D21" s="50" t="s">
        <v>186</v>
      </c>
      <c r="E21" s="50" t="s">
        <v>187</v>
      </c>
      <c r="F21" s="50" t="s">
        <v>188</v>
      </c>
    </row>
    <row r="22" spans="1:6">
      <c r="A22" t="s">
        <v>189</v>
      </c>
      <c r="B22">
        <v>444.2</v>
      </c>
      <c r="C22">
        <v>7</v>
      </c>
      <c r="D22">
        <v>63.45</v>
      </c>
      <c r="E22" t="s">
        <v>264</v>
      </c>
      <c r="F22" t="s">
        <v>265</v>
      </c>
    </row>
    <row r="23" spans="1:6">
      <c r="A23" t="s">
        <v>192</v>
      </c>
      <c r="B23">
        <v>9547</v>
      </c>
      <c r="C23">
        <v>30</v>
      </c>
      <c r="D23">
        <v>318.2</v>
      </c>
    </row>
    <row r="24" spans="1:6">
      <c r="A24" t="s">
        <v>193</v>
      </c>
      <c r="B24">
        <v>9991</v>
      </c>
      <c r="C24">
        <v>37</v>
      </c>
    </row>
    <row r="26" spans="1:6" s="50" customFormat="1">
      <c r="A26" s="50" t="s">
        <v>194</v>
      </c>
    </row>
    <row r="27" spans="1:6">
      <c r="A27" t="s">
        <v>195</v>
      </c>
      <c r="B27">
        <v>8</v>
      </c>
    </row>
    <row r="28" spans="1:6">
      <c r="A28" t="s">
        <v>196</v>
      </c>
      <c r="B28">
        <v>38</v>
      </c>
    </row>
    <row r="30" spans="1:6">
      <c r="A30" t="s">
        <v>197</v>
      </c>
      <c r="B30">
        <v>1</v>
      </c>
    </row>
    <row r="31" spans="1:6">
      <c r="A31" t="s">
        <v>198</v>
      </c>
      <c r="B31">
        <v>4</v>
      </c>
    </row>
    <row r="32" spans="1:6">
      <c r="A32" t="s">
        <v>199</v>
      </c>
      <c r="B32">
        <v>0.05</v>
      </c>
    </row>
    <row r="34" spans="1:9" s="50" customFormat="1">
      <c r="A34" s="50" t="s">
        <v>255</v>
      </c>
      <c r="B34" s="50" t="s">
        <v>201</v>
      </c>
      <c r="C34" s="50" t="s">
        <v>203</v>
      </c>
      <c r="D34" s="50" t="s">
        <v>204</v>
      </c>
      <c r="E34" s="50" t="s">
        <v>205</v>
      </c>
    </row>
    <row r="35" spans="1:9">
      <c r="A35" t="s">
        <v>266</v>
      </c>
      <c r="B35">
        <v>-1.3640000000000001</v>
      </c>
      <c r="C35" t="s">
        <v>180</v>
      </c>
      <c r="D35" t="s">
        <v>178</v>
      </c>
      <c r="E35">
        <v>0.99629999999999996</v>
      </c>
    </row>
    <row r="36" spans="1:9">
      <c r="A36" t="s">
        <v>267</v>
      </c>
      <c r="B36">
        <v>-4.8360000000000003</v>
      </c>
      <c r="C36" t="s">
        <v>180</v>
      </c>
      <c r="D36" t="s">
        <v>178</v>
      </c>
      <c r="E36">
        <v>0.98629999999999995</v>
      </c>
    </row>
    <row r="37" spans="1:9">
      <c r="A37" t="s">
        <v>268</v>
      </c>
      <c r="B37">
        <v>2.4769999999999999</v>
      </c>
      <c r="C37" t="s">
        <v>180</v>
      </c>
      <c r="D37" t="s">
        <v>178</v>
      </c>
      <c r="E37">
        <v>0.99629999999999996</v>
      </c>
    </row>
    <row r="38" spans="1:9">
      <c r="A38" t="s">
        <v>269</v>
      </c>
      <c r="B38">
        <v>-8.1019999999999995E-2</v>
      </c>
      <c r="C38" t="s">
        <v>180</v>
      </c>
      <c r="D38" t="s">
        <v>178</v>
      </c>
      <c r="E38">
        <v>0.99629999999999996</v>
      </c>
    </row>
    <row r="40" spans="1:9" s="50" customFormat="1">
      <c r="A40" s="50" t="s">
        <v>217</v>
      </c>
      <c r="B40" s="50" t="s">
        <v>218</v>
      </c>
      <c r="C40" s="50" t="s">
        <v>219</v>
      </c>
      <c r="D40" s="50" t="s">
        <v>201</v>
      </c>
      <c r="E40" s="50" t="s">
        <v>220</v>
      </c>
      <c r="F40" s="50" t="s">
        <v>221</v>
      </c>
      <c r="G40" s="50" t="s">
        <v>222</v>
      </c>
      <c r="H40" s="50" t="s">
        <v>242</v>
      </c>
      <c r="I40" s="50" t="s">
        <v>185</v>
      </c>
    </row>
    <row r="41" spans="1:9">
      <c r="A41" t="s">
        <v>270</v>
      </c>
      <c r="B41">
        <v>68.77</v>
      </c>
      <c r="C41">
        <v>70.13</v>
      </c>
      <c r="D41">
        <v>-1.3640000000000001</v>
      </c>
      <c r="E41">
        <v>10.8</v>
      </c>
      <c r="F41">
        <v>6</v>
      </c>
      <c r="G41">
        <v>5</v>
      </c>
      <c r="H41">
        <v>0.1263</v>
      </c>
      <c r="I41">
        <v>30</v>
      </c>
    </row>
    <row r="42" spans="1:9">
      <c r="A42" t="s">
        <v>271</v>
      </c>
      <c r="B42">
        <v>70.8</v>
      </c>
      <c r="C42">
        <v>75.64</v>
      </c>
      <c r="D42">
        <v>-4.8360000000000003</v>
      </c>
      <c r="E42">
        <v>10.8</v>
      </c>
      <c r="F42">
        <v>6</v>
      </c>
      <c r="G42">
        <v>5</v>
      </c>
      <c r="H42">
        <v>0.44769999999999999</v>
      </c>
      <c r="I42">
        <v>30</v>
      </c>
    </row>
    <row r="43" spans="1:9">
      <c r="A43" t="s">
        <v>268</v>
      </c>
      <c r="B43">
        <v>66.010000000000005</v>
      </c>
      <c r="C43">
        <v>63.53</v>
      </c>
      <c r="D43">
        <v>2.4769999999999999</v>
      </c>
      <c r="E43">
        <v>12.61</v>
      </c>
      <c r="F43">
        <v>4</v>
      </c>
      <c r="G43">
        <v>4</v>
      </c>
      <c r="H43">
        <v>0.19639999999999999</v>
      </c>
      <c r="I43">
        <v>30</v>
      </c>
    </row>
    <row r="44" spans="1:9">
      <c r="A44" t="s">
        <v>269</v>
      </c>
      <c r="B44">
        <v>66.66</v>
      </c>
      <c r="C44">
        <v>66.739999999999995</v>
      </c>
      <c r="D44">
        <v>-8.1019999999999995E-2</v>
      </c>
      <c r="E44">
        <v>12.61</v>
      </c>
      <c r="F44">
        <v>4</v>
      </c>
      <c r="G44">
        <v>4</v>
      </c>
      <c r="H44">
        <v>6.4229999999999999E-3</v>
      </c>
      <c r="I44">
        <v>3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A9C25-43CD-4C72-B9C7-66B214EF037A}">
  <sheetPr>
    <tabColor rgb="FFFF0000"/>
  </sheetPr>
  <dimension ref="A1:I46"/>
  <sheetViews>
    <sheetView workbookViewId="0"/>
  </sheetViews>
  <sheetFormatPr defaultColWidth="8.875" defaultRowHeight="15.95"/>
  <cols>
    <col min="1" max="1" width="34.625" bestFit="1" customWidth="1"/>
    <col min="2" max="2" width="10.875" bestFit="1" customWidth="1"/>
    <col min="3" max="3" width="14.875" bestFit="1" customWidth="1"/>
    <col min="5" max="5" width="14.625" bestFit="1" customWidth="1"/>
    <col min="6" max="6" width="8.375" bestFit="1" customWidth="1"/>
  </cols>
  <sheetData>
    <row r="1" spans="1:2">
      <c r="A1" s="70" t="s">
        <v>272</v>
      </c>
    </row>
    <row r="2" spans="1:2" s="50" customFormat="1">
      <c r="A2" s="50" t="s">
        <v>166</v>
      </c>
    </row>
    <row r="3" spans="1:2">
      <c r="A3" t="s">
        <v>167</v>
      </c>
      <c r="B3">
        <v>5.9359999999999999</v>
      </c>
    </row>
    <row r="4" spans="1:2">
      <c r="A4" t="s">
        <v>168</v>
      </c>
      <c r="B4" t="s">
        <v>169</v>
      </c>
    </row>
    <row r="5" spans="1:2">
      <c r="A5" t="s">
        <v>170</v>
      </c>
      <c r="B5" t="s">
        <v>171</v>
      </c>
    </row>
    <row r="6" spans="1:2">
      <c r="A6" t="s">
        <v>172</v>
      </c>
      <c r="B6" t="s">
        <v>173</v>
      </c>
    </row>
    <row r="7" spans="1:2">
      <c r="A7" t="s">
        <v>174</v>
      </c>
      <c r="B7">
        <v>0.59740000000000004</v>
      </c>
    </row>
    <row r="9" spans="1:2" s="50" customFormat="1">
      <c r="A9" s="50" t="s">
        <v>175</v>
      </c>
    </row>
    <row r="10" spans="1:2">
      <c r="A10" t="s">
        <v>176</v>
      </c>
      <c r="B10" t="s">
        <v>273</v>
      </c>
    </row>
    <row r="11" spans="1:2">
      <c r="A11" t="s">
        <v>168</v>
      </c>
      <c r="B11">
        <v>0.15820000000000001</v>
      </c>
    </row>
    <row r="12" spans="1:2">
      <c r="A12" t="s">
        <v>170</v>
      </c>
      <c r="B12" t="s">
        <v>178</v>
      </c>
    </row>
    <row r="13" spans="1:2">
      <c r="A13" t="s">
        <v>179</v>
      </c>
      <c r="B13" t="s">
        <v>180</v>
      </c>
    </row>
    <row r="15" spans="1:2" s="50" customFormat="1">
      <c r="A15" s="50" t="s">
        <v>181</v>
      </c>
    </row>
    <row r="16" spans="1:2">
      <c r="A16" t="s">
        <v>182</v>
      </c>
    </row>
    <row r="17" spans="1:6">
      <c r="A17" t="s">
        <v>168</v>
      </c>
    </row>
    <row r="18" spans="1:6">
      <c r="A18" t="s">
        <v>170</v>
      </c>
    </row>
    <row r="19" spans="1:6">
      <c r="A19" t="s">
        <v>179</v>
      </c>
    </row>
    <row r="21" spans="1:6" s="50" customFormat="1">
      <c r="A21" s="50" t="s">
        <v>183</v>
      </c>
      <c r="B21" s="50" t="s">
        <v>184</v>
      </c>
      <c r="C21" s="50" t="s">
        <v>185</v>
      </c>
      <c r="D21" s="50" t="s">
        <v>186</v>
      </c>
      <c r="E21" s="50" t="s">
        <v>187</v>
      </c>
      <c r="F21" s="50" t="s">
        <v>188</v>
      </c>
    </row>
    <row r="22" spans="1:6">
      <c r="A22" t="s">
        <v>189</v>
      </c>
      <c r="B22">
        <v>13972</v>
      </c>
      <c r="C22">
        <v>9</v>
      </c>
      <c r="D22">
        <v>1552</v>
      </c>
      <c r="E22" t="s">
        <v>274</v>
      </c>
      <c r="F22" t="s">
        <v>191</v>
      </c>
    </row>
    <row r="23" spans="1:6">
      <c r="A23" t="s">
        <v>192</v>
      </c>
      <c r="B23">
        <v>9414</v>
      </c>
      <c r="C23">
        <v>36</v>
      </c>
      <c r="D23">
        <v>261.5</v>
      </c>
    </row>
    <row r="24" spans="1:6">
      <c r="A24" t="s">
        <v>193</v>
      </c>
      <c r="B24">
        <v>23386</v>
      </c>
      <c r="C24">
        <v>45</v>
      </c>
    </row>
    <row r="26" spans="1:6" s="50" customFormat="1">
      <c r="A26" s="50" t="s">
        <v>194</v>
      </c>
    </row>
    <row r="27" spans="1:6">
      <c r="A27" t="s">
        <v>195</v>
      </c>
      <c r="B27">
        <v>10</v>
      </c>
    </row>
    <row r="28" spans="1:6">
      <c r="A28" t="s">
        <v>196</v>
      </c>
      <c r="B28">
        <v>46</v>
      </c>
    </row>
    <row r="30" spans="1:6">
      <c r="A30" t="s">
        <v>197</v>
      </c>
      <c r="B30">
        <v>1</v>
      </c>
    </row>
    <row r="31" spans="1:6">
      <c r="A31" t="s">
        <v>198</v>
      </c>
      <c r="B31">
        <v>5</v>
      </c>
    </row>
    <row r="32" spans="1:6">
      <c r="A32" t="s">
        <v>199</v>
      </c>
      <c r="B32">
        <v>0.05</v>
      </c>
    </row>
    <row r="34" spans="1:9" s="50" customFormat="1">
      <c r="A34" s="50" t="s">
        <v>255</v>
      </c>
      <c r="B34" s="50" t="s">
        <v>201</v>
      </c>
      <c r="C34" s="50" t="s">
        <v>203</v>
      </c>
      <c r="D34" s="50" t="s">
        <v>204</v>
      </c>
      <c r="E34" s="50" t="s">
        <v>205</v>
      </c>
    </row>
    <row r="35" spans="1:9">
      <c r="A35" t="s">
        <v>270</v>
      </c>
      <c r="B35">
        <v>-1.3640000000000001</v>
      </c>
      <c r="C35" t="s">
        <v>180</v>
      </c>
      <c r="D35" t="s">
        <v>178</v>
      </c>
      <c r="E35">
        <v>0.98009999999999997</v>
      </c>
    </row>
    <row r="36" spans="1:9">
      <c r="A36" t="s">
        <v>267</v>
      </c>
      <c r="B36">
        <v>-4.8360000000000003</v>
      </c>
      <c r="C36" t="s">
        <v>180</v>
      </c>
      <c r="D36" t="s">
        <v>178</v>
      </c>
      <c r="E36">
        <v>0.98009999999999997</v>
      </c>
    </row>
    <row r="37" spans="1:9">
      <c r="A37" t="s">
        <v>275</v>
      </c>
      <c r="B37">
        <v>-5.2619999999999996</v>
      </c>
      <c r="C37" t="s">
        <v>180</v>
      </c>
      <c r="D37" t="s">
        <v>178</v>
      </c>
      <c r="E37">
        <v>0.98009999999999997</v>
      </c>
    </row>
    <row r="38" spans="1:9">
      <c r="A38" t="s">
        <v>276</v>
      </c>
      <c r="B38">
        <v>-74.430000000000007</v>
      </c>
      <c r="C38" t="s">
        <v>173</v>
      </c>
      <c r="D38" t="s">
        <v>171</v>
      </c>
      <c r="E38" t="s">
        <v>169</v>
      </c>
    </row>
    <row r="39" spans="1:9">
      <c r="A39" t="s">
        <v>277</v>
      </c>
      <c r="B39">
        <v>-3.38</v>
      </c>
      <c r="C39" t="s">
        <v>180</v>
      </c>
      <c r="D39" t="s">
        <v>178</v>
      </c>
      <c r="E39">
        <v>0.98009999999999997</v>
      </c>
    </row>
    <row r="41" spans="1:9" s="50" customFormat="1">
      <c r="A41" s="50" t="s">
        <v>217</v>
      </c>
      <c r="B41" s="50" t="s">
        <v>218</v>
      </c>
      <c r="C41" s="50" t="s">
        <v>219</v>
      </c>
      <c r="D41" s="50" t="s">
        <v>201</v>
      </c>
      <c r="E41" s="50" t="s">
        <v>220</v>
      </c>
      <c r="F41" s="50" t="s">
        <v>221</v>
      </c>
      <c r="G41" s="50" t="s">
        <v>222</v>
      </c>
      <c r="H41" s="50" t="s">
        <v>242</v>
      </c>
      <c r="I41" s="50" t="s">
        <v>185</v>
      </c>
    </row>
    <row r="42" spans="1:9">
      <c r="A42" t="s">
        <v>266</v>
      </c>
      <c r="B42">
        <v>68.77</v>
      </c>
      <c r="C42">
        <v>70.13</v>
      </c>
      <c r="D42">
        <v>-1.3640000000000001</v>
      </c>
      <c r="E42">
        <v>9.7919999999999998</v>
      </c>
      <c r="F42">
        <v>6</v>
      </c>
      <c r="G42">
        <v>5</v>
      </c>
      <c r="H42">
        <v>0.13930000000000001</v>
      </c>
      <c r="I42">
        <v>36</v>
      </c>
    </row>
    <row r="43" spans="1:9">
      <c r="A43" t="s">
        <v>267</v>
      </c>
      <c r="B43">
        <v>70.8</v>
      </c>
      <c r="C43">
        <v>75.64</v>
      </c>
      <c r="D43">
        <v>-4.8360000000000003</v>
      </c>
      <c r="E43">
        <v>9.7919999999999998</v>
      </c>
      <c r="F43">
        <v>6</v>
      </c>
      <c r="G43">
        <v>5</v>
      </c>
      <c r="H43">
        <v>0.49390000000000001</v>
      </c>
      <c r="I43">
        <v>36</v>
      </c>
    </row>
    <row r="44" spans="1:9">
      <c r="A44" t="s">
        <v>275</v>
      </c>
      <c r="B44">
        <v>65.680000000000007</v>
      </c>
      <c r="C44">
        <v>70.94</v>
      </c>
      <c r="D44">
        <v>-5.2619999999999996</v>
      </c>
      <c r="E44">
        <v>11.43</v>
      </c>
      <c r="F44">
        <v>6</v>
      </c>
      <c r="G44">
        <v>3</v>
      </c>
      <c r="H44">
        <v>0.4602</v>
      </c>
      <c r="I44">
        <v>36</v>
      </c>
    </row>
    <row r="45" spans="1:9">
      <c r="A45" t="s">
        <v>276</v>
      </c>
      <c r="B45">
        <v>64.89</v>
      </c>
      <c r="C45">
        <v>139.30000000000001</v>
      </c>
      <c r="D45">
        <v>-74.430000000000007</v>
      </c>
      <c r="E45">
        <v>13.2</v>
      </c>
      <c r="F45">
        <v>3</v>
      </c>
      <c r="G45">
        <v>3</v>
      </c>
      <c r="H45">
        <v>5.6369999999999996</v>
      </c>
      <c r="I45">
        <v>36</v>
      </c>
    </row>
    <row r="46" spans="1:9">
      <c r="A46" t="s">
        <v>278</v>
      </c>
      <c r="B46">
        <v>68.86</v>
      </c>
      <c r="C46">
        <v>72.239999999999995</v>
      </c>
      <c r="D46">
        <v>-3.38</v>
      </c>
      <c r="E46">
        <v>11.43</v>
      </c>
      <c r="F46">
        <v>6</v>
      </c>
      <c r="G46">
        <v>3</v>
      </c>
      <c r="H46">
        <v>0.29559999999999997</v>
      </c>
      <c r="I46">
        <v>3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6895e324-e187-4543-8265-d94b3d450d02" xsi:nil="true"/>
    <lcf76f155ced4ddcb4097134ff3c332f xmlns="d00064fd-ebb9-479e-be0c-063a65130758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4A24E9D7F659E4D8B2760581F693438" ma:contentTypeVersion="18" ma:contentTypeDescription="Create a new document." ma:contentTypeScope="" ma:versionID="7452d5d3f47aef60586b46fd99d2ad87">
  <xsd:schema xmlns:xsd="http://www.w3.org/2001/XMLSchema" xmlns:xs="http://www.w3.org/2001/XMLSchema" xmlns:p="http://schemas.microsoft.com/office/2006/metadata/properties" xmlns:ns2="d00064fd-ebb9-479e-be0c-063a65130758" xmlns:ns3="6895e324-e187-4543-8265-d94b3d450d02" targetNamespace="http://schemas.microsoft.com/office/2006/metadata/properties" ma:root="true" ma:fieldsID="57996d5da192d453a054b39aaa8a83a9" ns2:_="" ns3:_="">
    <xsd:import namespace="d00064fd-ebb9-479e-be0c-063a65130758"/>
    <xsd:import namespace="6895e324-e187-4543-8265-d94b3d450d0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2:MediaLengthInSeconds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0064fd-ebb9-479e-be0c-063a6513075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3e20e570-3a27-4eff-9ea0-d3488a33fbf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3" nillable="true" ma:displayName="Location" ma:internalName="MediaServiceLocation" ma:readOnly="true">
      <xsd:simpleType>
        <xsd:restriction base="dms:Text"/>
      </xsd:simple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895e324-e187-4543-8265-d94b3d450d02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e95eac87-3ce1-41c1-87cf-be8b2b51bb2e}" ma:internalName="TaxCatchAll" ma:showField="CatchAllData" ma:web="6895e324-e187-4543-8265-d94b3d450d0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A9792CE-A12E-4607-8609-803912BA3770}"/>
</file>

<file path=customXml/itemProps2.xml><?xml version="1.0" encoding="utf-8"?>
<ds:datastoreItem xmlns:ds="http://schemas.openxmlformats.org/officeDocument/2006/customXml" ds:itemID="{9E894238-DB95-4D4C-A725-2471B6FFF54A}"/>
</file>

<file path=customXml/itemProps3.xml><?xml version="1.0" encoding="utf-8"?>
<ds:datastoreItem xmlns:ds="http://schemas.openxmlformats.org/officeDocument/2006/customXml" ds:itemID="{5046F6D4-A43A-4182-A2FC-FC6360596E1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saac Payne</dc:creator>
  <cp:keywords/>
  <dc:description/>
  <cp:lastModifiedBy>Brown, Pamela J.</cp:lastModifiedBy>
  <cp:revision/>
  <dcterms:created xsi:type="dcterms:W3CDTF">2024-08-07T20:28:28Z</dcterms:created>
  <dcterms:modified xsi:type="dcterms:W3CDTF">2024-12-10T20:20:4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4A24E9D7F659E4D8B2760581F693438</vt:lpwstr>
  </property>
  <property fmtid="{D5CDD505-2E9C-101B-9397-08002B2CF9AE}" pid="3" name="MediaServiceImageTags">
    <vt:lpwstr/>
  </property>
</Properties>
</file>